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ologyDrive\A-to-do\A-2022-R8\Submission\2024-0402-5th-Final-submission\"/>
    </mc:Choice>
  </mc:AlternateContent>
  <xr:revisionPtr revIDLastSave="0" documentId="8_{F9FAAD69-633F-4E85-BF03-840D0C90FF7F}" xr6:coauthVersionLast="47" xr6:coauthVersionMax="47" xr10:uidLastSave="{00000000-0000-0000-0000-000000000000}"/>
  <bookViews>
    <workbookView xWindow="-98" yWindow="-98" windowWidth="21795" windowHeight="12975" xr2:uid="{7EBF4CF2-9E14-4F1F-B109-4731A89E29A7}"/>
  </bookViews>
  <sheets>
    <sheet name="Extended Data Figure 3b" sheetId="1" r:id="rId1"/>
    <sheet name="Extended Data Figure 3c" sheetId="2" r:id="rId2"/>
    <sheet name="Extended Data Figure 3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" l="1"/>
  <c r="H3" i="3"/>
  <c r="F4" i="3"/>
  <c r="H4" i="3"/>
  <c r="F5" i="3"/>
  <c r="H5" i="3"/>
  <c r="F6" i="3"/>
  <c r="H6" i="3"/>
  <c r="F7" i="3"/>
  <c r="H7" i="3"/>
  <c r="F8" i="3"/>
  <c r="H8" i="3"/>
  <c r="F9" i="3"/>
  <c r="H9" i="3"/>
  <c r="F10" i="3"/>
  <c r="H10" i="3"/>
  <c r="F11" i="3"/>
  <c r="H11" i="3"/>
  <c r="F12" i="3"/>
  <c r="H12" i="3"/>
  <c r="F17" i="3"/>
  <c r="G17" i="3"/>
  <c r="H17" i="3"/>
  <c r="I17" i="3" s="1"/>
  <c r="F18" i="3"/>
  <c r="G18" i="3"/>
  <c r="H18" i="3"/>
  <c r="I18" i="3" s="1"/>
  <c r="F19" i="3"/>
  <c r="G19" i="3"/>
  <c r="H19" i="3"/>
  <c r="I19" i="3"/>
  <c r="F20" i="3"/>
  <c r="G20" i="3"/>
  <c r="H20" i="3"/>
  <c r="I20" i="3"/>
  <c r="F21" i="3"/>
  <c r="G21" i="3" s="1"/>
  <c r="H21" i="3"/>
  <c r="I21" i="3"/>
  <c r="F22" i="3"/>
  <c r="G22" i="3" s="1"/>
  <c r="H22" i="3"/>
  <c r="I22" i="3"/>
  <c r="F23" i="3"/>
  <c r="G23" i="3"/>
  <c r="H23" i="3"/>
  <c r="I23" i="3"/>
  <c r="F24" i="3"/>
  <c r="G24" i="3"/>
  <c r="H24" i="3"/>
  <c r="I24" i="3"/>
  <c r="F25" i="3"/>
  <c r="G25" i="3"/>
  <c r="H25" i="3"/>
  <c r="I25" i="3"/>
  <c r="F26" i="3"/>
  <c r="G26" i="3"/>
  <c r="H26" i="3"/>
  <c r="I26" i="3"/>
  <c r="F31" i="3"/>
  <c r="G31" i="3" s="1"/>
  <c r="H31" i="3"/>
  <c r="I31" i="3" s="1"/>
  <c r="F32" i="3"/>
  <c r="G32" i="3"/>
  <c r="H32" i="3"/>
  <c r="I32" i="3"/>
  <c r="F33" i="3"/>
  <c r="G33" i="3"/>
  <c r="H33" i="3"/>
  <c r="I33" i="3"/>
  <c r="F34" i="3"/>
  <c r="G34" i="3"/>
  <c r="H34" i="3"/>
  <c r="I34" i="3"/>
  <c r="D35" i="3"/>
  <c r="F35" i="3"/>
  <c r="G35" i="3"/>
  <c r="H35" i="3"/>
  <c r="I35" i="3"/>
  <c r="F36" i="3"/>
  <c r="G36" i="3"/>
  <c r="H36" i="3"/>
  <c r="I36" i="3"/>
  <c r="F37" i="3"/>
  <c r="G37" i="3" s="1"/>
  <c r="H37" i="3"/>
  <c r="I37" i="3" s="1"/>
  <c r="F38" i="3"/>
  <c r="G38" i="3" s="1"/>
  <c r="H38" i="3"/>
  <c r="I38" i="3" s="1"/>
  <c r="F39" i="3"/>
  <c r="G39" i="3"/>
  <c r="H39" i="3"/>
  <c r="I39" i="3"/>
  <c r="F40" i="3"/>
  <c r="G40" i="3"/>
  <c r="H40" i="3"/>
  <c r="I40" i="3"/>
  <c r="H45" i="3"/>
  <c r="I45" i="3"/>
  <c r="H46" i="3"/>
  <c r="I46" i="3"/>
  <c r="H47" i="3"/>
  <c r="I47" i="3"/>
  <c r="H48" i="3"/>
  <c r="I48" i="3" s="1"/>
  <c r="H49" i="3"/>
  <c r="I49" i="3" s="1"/>
  <c r="H50" i="3"/>
  <c r="I50" i="3" s="1"/>
  <c r="H51" i="3"/>
  <c r="I51" i="3" s="1"/>
  <c r="H52" i="3"/>
  <c r="I52" i="3"/>
  <c r="H53" i="3"/>
  <c r="I53" i="3"/>
  <c r="H54" i="3"/>
  <c r="I54" i="3"/>
  <c r="H3" i="2"/>
  <c r="I3" i="2"/>
  <c r="H4" i="2"/>
  <c r="I4" i="2"/>
  <c r="H5" i="2"/>
  <c r="I5" i="2"/>
  <c r="H6" i="2"/>
  <c r="I6" i="2"/>
  <c r="H7" i="2"/>
  <c r="I7" i="2"/>
  <c r="H8" i="2"/>
  <c r="I8" i="2" s="1"/>
  <c r="H9" i="2"/>
  <c r="I9" i="2" s="1"/>
  <c r="H10" i="2"/>
  <c r="I10" i="2"/>
  <c r="H11" i="2"/>
  <c r="I11" i="2"/>
  <c r="H12" i="2"/>
  <c r="I12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 s="1"/>
  <c r="H24" i="2"/>
  <c r="I24" i="2" s="1"/>
  <c r="H25" i="2"/>
  <c r="I25" i="2"/>
  <c r="H26" i="2"/>
  <c r="I26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 s="1"/>
  <c r="H39" i="2"/>
  <c r="I39" i="2" s="1"/>
  <c r="H40" i="2"/>
  <c r="I40" i="2"/>
  <c r="H45" i="2"/>
  <c r="I45" i="2"/>
  <c r="H46" i="2"/>
  <c r="I46" i="2"/>
  <c r="H47" i="2"/>
  <c r="I47" i="2"/>
  <c r="H48" i="2"/>
  <c r="I48" i="2" s="1"/>
  <c r="H49" i="2"/>
  <c r="I49" i="2"/>
  <c r="H50" i="2"/>
  <c r="I50" i="2"/>
  <c r="H51" i="2"/>
  <c r="I51" i="2"/>
  <c r="H52" i="2"/>
  <c r="I52" i="2"/>
  <c r="H53" i="2"/>
  <c r="I53" i="2" s="1"/>
  <c r="H54" i="2"/>
  <c r="I54" i="2" s="1"/>
  <c r="H59" i="2"/>
  <c r="I59" i="2"/>
  <c r="H60" i="2"/>
  <c r="I60" i="2"/>
  <c r="H61" i="2"/>
  <c r="I61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 s="1"/>
  <c r="H73" i="2"/>
  <c r="I73" i="2" s="1"/>
  <c r="H74" i="2"/>
  <c r="I74" i="2"/>
  <c r="H75" i="2"/>
  <c r="I75" i="2"/>
  <c r="H76" i="2"/>
  <c r="I76" i="2"/>
  <c r="H77" i="2"/>
  <c r="I77" i="2"/>
  <c r="H78" i="2"/>
  <c r="I78" i="2"/>
  <c r="H79" i="2"/>
  <c r="I79" i="2"/>
  <c r="H80" i="2"/>
  <c r="I80" i="2"/>
  <c r="H81" i="2"/>
  <c r="I81" i="2"/>
  <c r="H82" i="2"/>
  <c r="I82" i="2"/>
  <c r="F3" i="1"/>
  <c r="G3" i="1" s="1"/>
  <c r="H3" i="1"/>
  <c r="I3" i="1"/>
  <c r="F4" i="1"/>
  <c r="G4" i="1"/>
  <c r="H4" i="1"/>
  <c r="I4" i="1"/>
  <c r="F5" i="1"/>
  <c r="G5" i="1"/>
  <c r="H5" i="1"/>
  <c r="I5" i="1"/>
  <c r="F6" i="1"/>
  <c r="G6" i="1"/>
  <c r="H6" i="1"/>
  <c r="I6" i="1"/>
  <c r="F7" i="1"/>
  <c r="G7" i="1"/>
  <c r="H7" i="1"/>
  <c r="I7" i="1"/>
  <c r="F8" i="1"/>
  <c r="G8" i="1" s="1"/>
  <c r="H8" i="1"/>
  <c r="I8" i="1"/>
  <c r="F9" i="1"/>
  <c r="G9" i="1" s="1"/>
  <c r="H9" i="1"/>
  <c r="I9" i="1"/>
  <c r="F10" i="1"/>
  <c r="G10" i="1"/>
  <c r="H10" i="1"/>
  <c r="I10" i="1"/>
  <c r="F11" i="1"/>
  <c r="G11" i="1"/>
  <c r="H11" i="1"/>
  <c r="I11" i="1"/>
  <c r="F12" i="1"/>
  <c r="G12" i="1"/>
  <c r="H12" i="1"/>
  <c r="I12" i="1"/>
  <c r="F13" i="1"/>
  <c r="G13" i="1"/>
  <c r="H13" i="1"/>
  <c r="I13" i="1"/>
  <c r="F14" i="1"/>
  <c r="G14" i="1" s="1"/>
  <c r="H14" i="1"/>
  <c r="I14" i="1"/>
  <c r="F15" i="1"/>
  <c r="G15" i="1"/>
  <c r="H15" i="1"/>
  <c r="I15" i="1"/>
  <c r="F16" i="1"/>
  <c r="G16" i="1"/>
  <c r="H16" i="1"/>
  <c r="I16" i="1"/>
  <c r="F17" i="1"/>
  <c r="G17" i="1"/>
  <c r="H17" i="1"/>
  <c r="I17" i="1"/>
  <c r="F18" i="1"/>
  <c r="G18" i="1"/>
  <c r="H18" i="1"/>
  <c r="I18" i="1"/>
  <c r="F19" i="1"/>
  <c r="G19" i="1" s="1"/>
  <c r="H19" i="1"/>
  <c r="I19" i="1"/>
  <c r="F20" i="1"/>
  <c r="G20" i="1" s="1"/>
  <c r="H20" i="1"/>
  <c r="I20" i="1"/>
  <c r="F21" i="1"/>
  <c r="G21" i="1"/>
  <c r="H21" i="1"/>
  <c r="I21" i="1"/>
  <c r="F22" i="1"/>
  <c r="G22" i="1"/>
  <c r="H22" i="1"/>
  <c r="I22" i="1"/>
  <c r="F23" i="1"/>
  <c r="G23" i="1"/>
  <c r="H23" i="1"/>
  <c r="I23" i="1"/>
  <c r="F24" i="1"/>
  <c r="G24" i="1"/>
  <c r="H24" i="1"/>
  <c r="I24" i="1"/>
  <c r="F25" i="1"/>
  <c r="G25" i="1" s="1"/>
  <c r="H25" i="1"/>
  <c r="I25" i="1"/>
  <c r="F26" i="1"/>
  <c r="G26" i="1"/>
  <c r="H26" i="1"/>
  <c r="I26" i="1"/>
  <c r="F27" i="1"/>
  <c r="G27" i="1"/>
  <c r="H27" i="1"/>
  <c r="I27" i="1"/>
  <c r="F28" i="1"/>
  <c r="G28" i="1"/>
  <c r="H28" i="1"/>
  <c r="I28" i="1"/>
  <c r="F29" i="1"/>
  <c r="G29" i="1"/>
  <c r="H29" i="1"/>
  <c r="I29" i="1"/>
  <c r="F30" i="1"/>
  <c r="G30" i="1" s="1"/>
  <c r="H30" i="1"/>
  <c r="I30" i="1"/>
  <c r="F31" i="1"/>
  <c r="G31" i="1" s="1"/>
  <c r="H31" i="1"/>
  <c r="I31" i="1"/>
  <c r="F32" i="1"/>
  <c r="G32" i="1"/>
  <c r="H32" i="1"/>
  <c r="I32" i="1"/>
  <c r="F33" i="1"/>
  <c r="G33" i="1"/>
  <c r="H33" i="1"/>
  <c r="I33" i="1"/>
  <c r="F34" i="1"/>
  <c r="G34" i="1"/>
  <c r="H34" i="1"/>
  <c r="I34" i="1"/>
  <c r="F35" i="1"/>
  <c r="G35" i="1"/>
  <c r="H35" i="1"/>
  <c r="I35" i="1"/>
  <c r="F36" i="1"/>
  <c r="G36" i="1" s="1"/>
  <c r="H36" i="1"/>
  <c r="I36" i="1"/>
  <c r="F37" i="1"/>
  <c r="G37" i="1"/>
  <c r="H37" i="1"/>
  <c r="I37" i="1"/>
  <c r="F38" i="1"/>
  <c r="G38" i="1"/>
  <c r="H38" i="1"/>
  <c r="I38" i="1"/>
  <c r="F39" i="1"/>
  <c r="G39" i="1"/>
  <c r="H39" i="1"/>
  <c r="I39" i="1"/>
  <c r="F40" i="1"/>
  <c r="G40" i="1"/>
  <c r="H40" i="1"/>
  <c r="I40" i="1"/>
  <c r="F41" i="1"/>
  <c r="G41" i="1" s="1"/>
  <c r="H41" i="1"/>
  <c r="I41" i="1"/>
  <c r="F42" i="1"/>
  <c r="G42" i="1" s="1"/>
  <c r="H42" i="1"/>
  <c r="I42" i="1"/>
  <c r="F43" i="1"/>
  <c r="G43" i="1"/>
  <c r="H43" i="1"/>
  <c r="I43" i="1"/>
  <c r="F44" i="1"/>
  <c r="G44" i="1"/>
  <c r="H44" i="1"/>
  <c r="I44" i="1"/>
  <c r="F45" i="1"/>
  <c r="G45" i="1"/>
  <c r="H45" i="1"/>
  <c r="I45" i="1"/>
  <c r="F46" i="1"/>
  <c r="G46" i="1"/>
  <c r="H46" i="1"/>
  <c r="I46" i="1"/>
  <c r="F47" i="1"/>
  <c r="G47" i="1" s="1"/>
  <c r="H47" i="1"/>
  <c r="I47" i="1"/>
  <c r="F48" i="1"/>
  <c r="G48" i="1"/>
  <c r="H48" i="1"/>
  <c r="I48" i="1"/>
  <c r="F49" i="1"/>
  <c r="G49" i="1"/>
  <c r="H49" i="1"/>
  <c r="I49" i="1"/>
  <c r="F50" i="1"/>
  <c r="G50" i="1"/>
  <c r="H50" i="1"/>
  <c r="I50" i="1"/>
  <c r="F51" i="1"/>
  <c r="G51" i="1"/>
  <c r="H51" i="1"/>
  <c r="I51" i="1"/>
  <c r="F52" i="1"/>
  <c r="G52" i="1" s="1"/>
  <c r="H52" i="1"/>
  <c r="I52" i="1"/>
  <c r="F53" i="1"/>
  <c r="G53" i="1" s="1"/>
  <c r="H53" i="1"/>
  <c r="I53" i="1"/>
  <c r="F54" i="1"/>
  <c r="G54" i="1"/>
  <c r="H54" i="1"/>
  <c r="I54" i="1"/>
  <c r="F55" i="1"/>
  <c r="G55" i="1"/>
  <c r="H55" i="1"/>
  <c r="I55" i="1"/>
  <c r="F56" i="1"/>
  <c r="G56" i="1"/>
  <c r="H56" i="1"/>
  <c r="I56" i="1"/>
  <c r="F57" i="1"/>
  <c r="G57" i="1"/>
  <c r="H57" i="1"/>
  <c r="I57" i="1"/>
  <c r="F58" i="1"/>
  <c r="G58" i="1" s="1"/>
  <c r="H58" i="1"/>
  <c r="I58" i="1"/>
  <c r="F59" i="1"/>
  <c r="G59" i="1"/>
  <c r="H59" i="1"/>
  <c r="I59" i="1"/>
  <c r="F60" i="1"/>
  <c r="G60" i="1"/>
  <c r="H60" i="1"/>
  <c r="I60" i="1"/>
  <c r="F61" i="1"/>
  <c r="G61" i="1"/>
  <c r="H61" i="1"/>
  <c r="I61" i="1"/>
  <c r="F62" i="1"/>
  <c r="G62" i="1"/>
  <c r="H62" i="1"/>
  <c r="I62" i="1"/>
  <c r="F63" i="1"/>
  <c r="G63" i="1" s="1"/>
  <c r="H63" i="1"/>
  <c r="I63" i="1"/>
  <c r="F64" i="1"/>
  <c r="G64" i="1" s="1"/>
  <c r="H64" i="1"/>
  <c r="I64" i="1"/>
  <c r="F65" i="1"/>
  <c r="G65" i="1"/>
  <c r="H65" i="1"/>
  <c r="I65" i="1"/>
  <c r="F66" i="1"/>
  <c r="G66" i="1"/>
  <c r="H66" i="1"/>
  <c r="I66" i="1"/>
  <c r="F67" i="1"/>
  <c r="G67" i="1"/>
  <c r="H67" i="1"/>
  <c r="I67" i="1"/>
  <c r="F68" i="1"/>
  <c r="G68" i="1"/>
  <c r="H68" i="1"/>
  <c r="I68" i="1"/>
  <c r="F69" i="1"/>
  <c r="G69" i="1" s="1"/>
  <c r="H69" i="1"/>
  <c r="I69" i="1"/>
  <c r="F70" i="1"/>
  <c r="G70" i="1"/>
  <c r="H70" i="1"/>
  <c r="I70" i="1"/>
  <c r="F71" i="1"/>
  <c r="G71" i="1"/>
  <c r="H71" i="1"/>
  <c r="I71" i="1"/>
  <c r="F72" i="1"/>
  <c r="G72" i="1"/>
  <c r="H72" i="1"/>
  <c r="I72" i="1"/>
  <c r="F73" i="1"/>
  <c r="G73" i="1"/>
  <c r="H73" i="1"/>
  <c r="I73" i="1"/>
  <c r="F74" i="1"/>
  <c r="G74" i="1" s="1"/>
  <c r="H74" i="1"/>
  <c r="I74" i="1"/>
</calcChain>
</file>

<file path=xl/sharedStrings.xml><?xml version="1.0" encoding="utf-8"?>
<sst xmlns="http://schemas.openxmlformats.org/spreadsheetml/2006/main" count="113" uniqueCount="39">
  <si>
    <t>U7G</t>
    <phoneticPr fontId="6" type="noConversion"/>
  </si>
  <si>
    <t>U7C</t>
    <phoneticPr fontId="6" type="noConversion"/>
  </si>
  <si>
    <t>U7A</t>
    <phoneticPr fontId="6" type="noConversion"/>
  </si>
  <si>
    <t>WT</t>
    <phoneticPr fontId="6" type="noConversion"/>
  </si>
  <si>
    <t>STDEV/normalized</t>
  </si>
  <si>
    <t>STDEV</t>
    <phoneticPr fontId="6" type="noConversion"/>
  </si>
  <si>
    <t>Mean/normalized</t>
  </si>
  <si>
    <t>Mean</t>
    <phoneticPr fontId="6" type="noConversion"/>
  </si>
  <si>
    <t>replicate3</t>
    <phoneticPr fontId="6" type="noConversion"/>
  </si>
  <si>
    <t>replicate2</t>
    <phoneticPr fontId="6" type="noConversion"/>
  </si>
  <si>
    <t>replicate1</t>
    <phoneticPr fontId="6" type="noConversion"/>
  </si>
  <si>
    <r>
      <t>NBSI concentration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Helvetica Neue"/>
      </rPr>
      <t>M)</t>
    </r>
    <phoneticPr fontId="6" type="noConversion"/>
  </si>
  <si>
    <t>Normalized fluorescence intensity of Clivia mutants U7A, U7C
and U7G plotted as a function of NBSI concentration</t>
    <phoneticPr fontId="6" type="noConversion"/>
  </si>
  <si>
    <r>
      <t>40 mM Mg</t>
    </r>
    <r>
      <rPr>
        <b/>
        <vertAlign val="superscript"/>
        <sz val="12"/>
        <rFont val="Arial"/>
        <family val="2"/>
      </rPr>
      <t>2+</t>
    </r>
    <phoneticPr fontId="6" type="noConversion"/>
  </si>
  <si>
    <t>STDEV</t>
  </si>
  <si>
    <t>Mean</t>
  </si>
  <si>
    <t>replicate3</t>
  </si>
  <si>
    <t>replicate2</t>
  </si>
  <si>
    <t>NBSI concentration (μM)</t>
    <phoneticPr fontId="6" type="noConversion"/>
  </si>
  <si>
    <r>
      <t>Normalized fluorescence intensity of Clivia in 40 mM Mg</t>
    </r>
    <r>
      <rPr>
        <b/>
        <vertAlign val="superscript"/>
        <sz val="11"/>
        <rFont val="Arial"/>
        <family val="2"/>
      </rPr>
      <t>2+</t>
    </r>
    <r>
      <rPr>
        <b/>
        <sz val="11"/>
        <rFont val="Arial"/>
        <family val="2"/>
      </rPr>
      <t xml:space="preserve"> plotted as a function of NBSI concentration</t>
    </r>
    <phoneticPr fontId="6" type="noConversion"/>
  </si>
  <si>
    <r>
      <t>20 mM Mg</t>
    </r>
    <r>
      <rPr>
        <b/>
        <vertAlign val="superscript"/>
        <sz val="12"/>
        <rFont val="Arial"/>
        <family val="2"/>
      </rPr>
      <t>2+</t>
    </r>
    <phoneticPr fontId="6" type="noConversion"/>
  </si>
  <si>
    <r>
      <t>Normalized fluorescence intensity of Clivia in 20 mM Mg</t>
    </r>
    <r>
      <rPr>
        <b/>
        <vertAlign val="superscript"/>
        <sz val="11"/>
        <rFont val="Arial"/>
        <family val="2"/>
      </rPr>
      <t>2+</t>
    </r>
    <r>
      <rPr>
        <b/>
        <sz val="11"/>
        <rFont val="Arial"/>
        <family val="2"/>
      </rPr>
      <t xml:space="preserve"> plotted as a function of NBSI concentration</t>
    </r>
    <phoneticPr fontId="6" type="noConversion"/>
  </si>
  <si>
    <r>
      <t>10 mM Mg</t>
    </r>
    <r>
      <rPr>
        <b/>
        <vertAlign val="superscript"/>
        <sz val="12"/>
        <rFont val="Arial"/>
        <family val="2"/>
      </rPr>
      <t>2+</t>
    </r>
    <phoneticPr fontId="6" type="noConversion"/>
  </si>
  <si>
    <r>
      <t>Normalized fluorescence intensity of Clivia in 10 mM Mg</t>
    </r>
    <r>
      <rPr>
        <b/>
        <vertAlign val="superscript"/>
        <sz val="11"/>
        <rFont val="Arial"/>
        <family val="2"/>
      </rPr>
      <t>2+</t>
    </r>
    <r>
      <rPr>
        <b/>
        <sz val="11"/>
        <rFont val="Arial"/>
        <family val="2"/>
      </rPr>
      <t xml:space="preserve"> plotted as a function of NBSI concentration</t>
    </r>
    <phoneticPr fontId="6" type="noConversion"/>
  </si>
  <si>
    <r>
      <t>5 mM Mg</t>
    </r>
    <r>
      <rPr>
        <b/>
        <vertAlign val="superscript"/>
        <sz val="12"/>
        <rFont val="Arial"/>
        <family val="2"/>
      </rPr>
      <t>2+</t>
    </r>
    <phoneticPr fontId="6" type="noConversion"/>
  </si>
  <si>
    <r>
      <t>Normalized fluorescence intensity of Clivia in 5 mM Mg</t>
    </r>
    <r>
      <rPr>
        <b/>
        <vertAlign val="superscript"/>
        <sz val="11"/>
        <rFont val="Arial"/>
        <family val="2"/>
      </rPr>
      <t>2+</t>
    </r>
    <r>
      <rPr>
        <b/>
        <sz val="11"/>
        <rFont val="Arial"/>
        <family val="2"/>
      </rPr>
      <t xml:space="preserve"> plotted as a function of NBSI concentration</t>
    </r>
    <phoneticPr fontId="6" type="noConversion"/>
  </si>
  <si>
    <r>
      <t>2 mM Mg</t>
    </r>
    <r>
      <rPr>
        <b/>
        <vertAlign val="superscript"/>
        <sz val="12"/>
        <rFont val="Arial"/>
        <family val="2"/>
      </rPr>
      <t>2+</t>
    </r>
    <phoneticPr fontId="6" type="noConversion"/>
  </si>
  <si>
    <r>
      <t>Normalized fluorescence intensity of Clivia in 2 mM Mg</t>
    </r>
    <r>
      <rPr>
        <b/>
        <vertAlign val="superscript"/>
        <sz val="11"/>
        <rFont val="Arial"/>
        <family val="2"/>
      </rPr>
      <t>2+</t>
    </r>
    <r>
      <rPr>
        <b/>
        <sz val="11"/>
        <rFont val="Arial"/>
        <family val="2"/>
      </rPr>
      <t xml:space="preserve"> plotted as a function of NBSI concentration</t>
    </r>
    <phoneticPr fontId="6" type="noConversion"/>
  </si>
  <si>
    <r>
      <t>0 mM Mg</t>
    </r>
    <r>
      <rPr>
        <b/>
        <vertAlign val="superscript"/>
        <sz val="12"/>
        <rFont val="Arial"/>
        <family val="2"/>
      </rPr>
      <t>2+</t>
    </r>
    <phoneticPr fontId="6" type="noConversion"/>
  </si>
  <si>
    <r>
      <t>Normalized fluorescence intensity of Clivia in 0 mM Mg</t>
    </r>
    <r>
      <rPr>
        <b/>
        <vertAlign val="superscript"/>
        <sz val="11"/>
        <rFont val="Arial"/>
        <family val="2"/>
      </rPr>
      <t>2+</t>
    </r>
    <r>
      <rPr>
        <b/>
        <sz val="11"/>
        <rFont val="Arial"/>
        <family val="2"/>
      </rPr>
      <t xml:space="preserve"> plotted as a function of NBSI concentration</t>
    </r>
    <phoneticPr fontId="6" type="noConversion"/>
  </si>
  <si>
    <r>
      <t>20 mM</t>
    </r>
    <r>
      <rPr>
        <b/>
        <sz val="12"/>
        <rFont val="Helvetica Neue"/>
        <family val="2"/>
      </rPr>
      <t xml:space="preserve"> Mg</t>
    </r>
    <r>
      <rPr>
        <b/>
        <vertAlign val="superscript"/>
        <sz val="12"/>
        <rFont val="Helvetica Neue"/>
        <family val="2"/>
      </rPr>
      <t>2+</t>
    </r>
    <phoneticPr fontId="6" type="noConversion"/>
  </si>
  <si>
    <r>
      <t>NBSI concentration (</t>
    </r>
    <r>
      <rPr>
        <b/>
        <sz val="11"/>
        <rFont val="Calibri"/>
        <family val="2"/>
      </rPr>
      <t>μ</t>
    </r>
    <r>
      <rPr>
        <b/>
        <sz val="11"/>
        <rFont val="Helvetica Neue"/>
      </rPr>
      <t>M)</t>
    </r>
    <phoneticPr fontId="6" type="noConversion"/>
  </si>
  <si>
    <r>
      <t>Normalized fluorescence intensity of Clivia</t>
    </r>
    <r>
      <rPr>
        <b/>
        <sz val="11"/>
        <rFont val="Helvetica Neue"/>
        <family val="2"/>
      </rPr>
      <t xml:space="preserve"> in 20 mM Mg</t>
    </r>
    <r>
      <rPr>
        <b/>
        <vertAlign val="superscript"/>
        <sz val="11"/>
        <rFont val="Helvetica Neue"/>
        <family val="2"/>
      </rPr>
      <t>2+</t>
    </r>
    <r>
      <rPr>
        <b/>
        <sz val="11"/>
        <rFont val="Helvetica Neue"/>
      </rPr>
      <t xml:space="preserve"> plotted as a function of NBSI concentration</t>
    </r>
    <phoneticPr fontId="6" type="noConversion"/>
  </si>
  <si>
    <r>
      <t>1 M</t>
    </r>
    <r>
      <rPr>
        <b/>
        <sz val="12"/>
        <rFont val="Helvetica Neue"/>
        <family val="2"/>
      </rPr>
      <t xml:space="preserve"> K</t>
    </r>
    <r>
      <rPr>
        <b/>
        <vertAlign val="superscript"/>
        <sz val="12"/>
        <rFont val="Helvetica Neue"/>
        <family val="2"/>
      </rPr>
      <t>+</t>
    </r>
    <phoneticPr fontId="6" type="noConversion"/>
  </si>
  <si>
    <r>
      <t>Normalized fluorescence intensity of Clivia</t>
    </r>
    <r>
      <rPr>
        <b/>
        <sz val="11"/>
        <rFont val="Helvetica Neue"/>
        <family val="2"/>
      </rPr>
      <t xml:space="preserve"> in 1 M K</t>
    </r>
    <r>
      <rPr>
        <b/>
        <vertAlign val="superscript"/>
        <sz val="11"/>
        <rFont val="Helvetica Neue"/>
        <family val="2"/>
      </rPr>
      <t>+</t>
    </r>
    <r>
      <rPr>
        <b/>
        <sz val="11"/>
        <rFont val="Helvetica Neue"/>
      </rPr>
      <t xml:space="preserve"> plotted as a function of NBSI concentration</t>
    </r>
    <phoneticPr fontId="6" type="noConversion"/>
  </si>
  <si>
    <r>
      <t>20 mM</t>
    </r>
    <r>
      <rPr>
        <b/>
        <sz val="12"/>
        <rFont val="Helvetica Neue"/>
        <family val="2"/>
      </rPr>
      <t xml:space="preserve"> Ca</t>
    </r>
    <r>
      <rPr>
        <b/>
        <vertAlign val="superscript"/>
        <sz val="12"/>
        <rFont val="Helvetica Neue"/>
        <family val="2"/>
      </rPr>
      <t>2+</t>
    </r>
    <phoneticPr fontId="6" type="noConversion"/>
  </si>
  <si>
    <r>
      <t>Normalized fluorescence intensity of Clivia</t>
    </r>
    <r>
      <rPr>
        <b/>
        <sz val="11"/>
        <rFont val="Helvetica Neue"/>
        <family val="2"/>
      </rPr>
      <t xml:space="preserve"> in 20 mM Ca</t>
    </r>
    <r>
      <rPr>
        <b/>
        <vertAlign val="superscript"/>
        <sz val="11"/>
        <rFont val="Helvetica Neue"/>
        <family val="2"/>
      </rPr>
      <t>2+</t>
    </r>
    <r>
      <rPr>
        <b/>
        <sz val="11"/>
        <rFont val="Helvetica Neue"/>
      </rPr>
      <t xml:space="preserve"> plotted as a function of NBSI concentration</t>
    </r>
    <phoneticPr fontId="6" type="noConversion"/>
  </si>
  <si>
    <r>
      <t>20 mM</t>
    </r>
    <r>
      <rPr>
        <b/>
        <sz val="12"/>
        <rFont val="Helvetica Neue"/>
        <family val="2"/>
      </rPr>
      <t xml:space="preserve"> Ba</t>
    </r>
    <r>
      <rPr>
        <b/>
        <vertAlign val="superscript"/>
        <sz val="12"/>
        <rFont val="Helvetica Neue"/>
        <family val="2"/>
      </rPr>
      <t>2+</t>
    </r>
    <phoneticPr fontId="6" type="noConversion"/>
  </si>
  <si>
    <r>
      <t>Normalized fluorescence intensity of Clivia</t>
    </r>
    <r>
      <rPr>
        <b/>
        <sz val="11"/>
        <rFont val="Helvetica Neue"/>
        <family val="2"/>
      </rPr>
      <t xml:space="preserve"> in 20 mM Ba</t>
    </r>
    <r>
      <rPr>
        <b/>
        <vertAlign val="superscript"/>
        <sz val="11"/>
        <rFont val="Helvetica Neue"/>
        <family val="2"/>
      </rPr>
      <t>2+</t>
    </r>
    <r>
      <rPr>
        <b/>
        <sz val="11"/>
        <rFont val="Helvetica Neue"/>
      </rPr>
      <t xml:space="preserve"> plotted as a function of NBSI concentration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00_ "/>
    <numFmt numFmtId="178" formatCode="0_ "/>
    <numFmt numFmtId="179" formatCode="0_);[Red]\(0\)"/>
    <numFmt numFmtId="180" formatCode="0.00_ "/>
  </numFmts>
  <fonts count="26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theme="1"/>
      <name val="Helvetica Neue"/>
    </font>
    <font>
      <sz val="11"/>
      <color theme="1"/>
      <name val="Helvetica Neue"/>
    </font>
    <font>
      <b/>
      <sz val="12"/>
      <color theme="1"/>
      <name val="Helvetica Neue"/>
    </font>
    <font>
      <sz val="9"/>
      <name val="等线"/>
      <family val="3"/>
      <charset val="134"/>
      <scheme val="minor"/>
    </font>
    <font>
      <b/>
      <sz val="11"/>
      <color theme="1"/>
      <name val="Calibri"/>
      <family val="2"/>
    </font>
    <font>
      <b/>
      <sz val="11"/>
      <color indexed="8"/>
      <name val="Helvetica Neue"/>
    </font>
    <font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vertAlign val="superscript"/>
      <sz val="11"/>
      <name val="Arial"/>
      <family val="2"/>
    </font>
    <font>
      <sz val="12"/>
      <name val="等线"/>
      <family val="2"/>
      <scheme val="minor"/>
    </font>
    <font>
      <b/>
      <sz val="11"/>
      <name val="Helvetica Neue"/>
    </font>
    <font>
      <sz val="11"/>
      <name val="Helvetica Neue"/>
    </font>
    <font>
      <b/>
      <sz val="12"/>
      <name val="Helvetica Neue"/>
    </font>
    <font>
      <b/>
      <sz val="12"/>
      <name val="Helvetica Neue"/>
      <family val="2"/>
    </font>
    <font>
      <b/>
      <vertAlign val="superscript"/>
      <sz val="12"/>
      <name val="Helvetica Neue"/>
      <family val="2"/>
    </font>
    <font>
      <b/>
      <sz val="11"/>
      <name val="Calibri"/>
      <family val="2"/>
    </font>
    <font>
      <b/>
      <sz val="11"/>
      <name val="Helvetica Neue"/>
      <family val="2"/>
    </font>
    <font>
      <b/>
      <vertAlign val="superscript"/>
      <sz val="11"/>
      <name val="Helvetica Neue"/>
      <family val="2"/>
    </font>
    <font>
      <b/>
      <sz val="12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65">
    <xf numFmtId="0" fontId="0" fillId="0" borderId="0" xfId="0">
      <alignment vertical="center"/>
    </xf>
    <xf numFmtId="0" fontId="1" fillId="0" borderId="0" xfId="1" applyAlignment="1">
      <alignment horizontal="center"/>
    </xf>
    <xf numFmtId="176" fontId="3" fillId="0" borderId="1" xfId="1" applyNumberFormat="1" applyFont="1" applyBorder="1" applyAlignment="1">
      <alignment horizontal="center" vertical="center"/>
    </xf>
    <xf numFmtId="2" fontId="4" fillId="0" borderId="2" xfId="1" applyNumberFormat="1" applyFont="1" applyBorder="1" applyAlignment="1">
      <alignment horizontal="center"/>
    </xf>
    <xf numFmtId="176" fontId="3" fillId="0" borderId="2" xfId="1" applyNumberFormat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176" fontId="3" fillId="0" borderId="1" xfId="1" applyNumberFormat="1" applyFont="1" applyBorder="1" applyAlignment="1">
      <alignment horizontal="center"/>
    </xf>
    <xf numFmtId="0" fontId="5" fillId="0" borderId="1" xfId="1" applyFont="1" applyBorder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2" fontId="4" fillId="0" borderId="3" xfId="1" applyNumberFormat="1" applyFont="1" applyBorder="1" applyAlignment="1">
      <alignment horizontal="center"/>
    </xf>
    <xf numFmtId="176" fontId="3" fillId="0" borderId="3" xfId="1" applyNumberFormat="1" applyFont="1" applyBorder="1" applyAlignment="1">
      <alignment horizontal="center"/>
    </xf>
    <xf numFmtId="2" fontId="4" fillId="0" borderId="0" xfId="1" applyNumberFormat="1" applyFont="1" applyAlignment="1">
      <alignment horizontal="center"/>
    </xf>
    <xf numFmtId="176" fontId="3" fillId="0" borderId="0" xfId="1" applyNumberFormat="1" applyFont="1" applyAlignment="1">
      <alignment horizontal="center"/>
    </xf>
    <xf numFmtId="0" fontId="5" fillId="0" borderId="0" xfId="1" applyFont="1" applyAlignment="1">
      <alignment horizontal="center" vertical="center"/>
    </xf>
    <xf numFmtId="176" fontId="3" fillId="0" borderId="3" xfId="1" applyNumberFormat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1" fillId="0" borderId="2" xfId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8" fillId="0" borderId="1" xfId="1" applyFont="1" applyBorder="1" applyAlignment="1">
      <alignment horizontal="center" wrapText="1"/>
    </xf>
    <xf numFmtId="0" fontId="9" fillId="0" borderId="0" xfId="1" applyFont="1" applyAlignment="1">
      <alignment horizontal="center" vertical="center"/>
    </xf>
    <xf numFmtId="177" fontId="10" fillId="0" borderId="1" xfId="1" applyNumberFormat="1" applyFont="1" applyBorder="1" applyAlignment="1">
      <alignment horizontal="center" vertical="center"/>
    </xf>
    <xf numFmtId="178" fontId="11" fillId="0" borderId="1" xfId="1" applyNumberFormat="1" applyFont="1" applyBorder="1" applyAlignment="1">
      <alignment horizontal="center" vertical="center"/>
    </xf>
    <xf numFmtId="0" fontId="12" fillId="0" borderId="1" xfId="1" applyFont="1" applyBorder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177" fontId="13" fillId="0" borderId="0" xfId="1" applyNumberFormat="1" applyFont="1" applyAlignment="1">
      <alignment horizontal="center" vertical="center"/>
    </xf>
    <xf numFmtId="178" fontId="9" fillId="0" borderId="0" xfId="1" applyNumberFormat="1" applyFont="1" applyAlignment="1">
      <alignment horizontal="center" vertical="center"/>
    </xf>
    <xf numFmtId="178" fontId="11" fillId="0" borderId="0" xfId="1" applyNumberFormat="1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3" fillId="0" borderId="0" xfId="1" applyFont="1" applyAlignment="1">
      <alignment horizontal="center" vertical="center"/>
    </xf>
    <xf numFmtId="178" fontId="11" fillId="0" borderId="3" xfId="1" applyNumberFormat="1" applyFont="1" applyBorder="1" applyAlignment="1">
      <alignment horizontal="center" vertical="center"/>
    </xf>
    <xf numFmtId="0" fontId="12" fillId="0" borderId="3" xfId="1" applyFont="1" applyBorder="1" applyAlignment="1">
      <alignment horizontal="center" vertical="center"/>
    </xf>
    <xf numFmtId="0" fontId="13" fillId="0" borderId="3" xfId="1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0" fontId="9" fillId="0" borderId="2" xfId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2" fontId="11" fillId="0" borderId="3" xfId="1" applyNumberFormat="1" applyFont="1" applyBorder="1" applyAlignment="1">
      <alignment horizontal="center" vertical="center"/>
    </xf>
    <xf numFmtId="177" fontId="10" fillId="0" borderId="0" xfId="1" applyNumberFormat="1" applyFont="1" applyAlignment="1">
      <alignment horizontal="center" vertical="center"/>
    </xf>
    <xf numFmtId="177" fontId="10" fillId="0" borderId="3" xfId="1" applyNumberFormat="1" applyFont="1" applyBorder="1" applyAlignment="1">
      <alignment horizontal="center" vertical="center"/>
    </xf>
    <xf numFmtId="0" fontId="16" fillId="0" borderId="0" xfId="1" applyFont="1" applyAlignment="1">
      <alignment horizontal="center" vertical="center"/>
    </xf>
    <xf numFmtId="177" fontId="17" fillId="0" borderId="1" xfId="1" applyNumberFormat="1" applyFont="1" applyBorder="1" applyAlignment="1">
      <alignment horizontal="center" vertical="center"/>
    </xf>
    <xf numFmtId="179" fontId="18" fillId="0" borderId="1" xfId="1" applyNumberFormat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19" fillId="0" borderId="1" xfId="1" applyFont="1" applyBorder="1" applyAlignment="1">
      <alignment horizontal="center" vertical="center"/>
    </xf>
    <xf numFmtId="177" fontId="17" fillId="0" borderId="0" xfId="1" applyNumberFormat="1" applyFont="1" applyAlignment="1">
      <alignment horizontal="center" vertical="center"/>
    </xf>
    <xf numFmtId="179" fontId="18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9" fillId="0" borderId="0" xfId="1" applyFont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19" fillId="0" borderId="3" xfId="1" applyFont="1" applyBorder="1" applyAlignment="1">
      <alignment horizontal="center" vertical="center"/>
    </xf>
    <xf numFmtId="0" fontId="17" fillId="0" borderId="2" xfId="1" applyFont="1" applyBorder="1" applyAlignment="1">
      <alignment horizontal="center" vertical="center"/>
    </xf>
    <xf numFmtId="0" fontId="18" fillId="0" borderId="2" xfId="1" applyFont="1" applyBorder="1" applyAlignment="1">
      <alignment horizontal="center" vertical="center"/>
    </xf>
    <xf numFmtId="0" fontId="16" fillId="0" borderId="2" xfId="1" applyFont="1" applyBorder="1" applyAlignment="1">
      <alignment horizontal="center" vertical="center"/>
    </xf>
    <xf numFmtId="0" fontId="18" fillId="0" borderId="1" xfId="1" applyFont="1" applyBorder="1" applyAlignment="1">
      <alignment horizontal="center" vertical="center"/>
    </xf>
    <xf numFmtId="0" fontId="17" fillId="0" borderId="1" xfId="1" applyFont="1" applyBorder="1" applyAlignment="1">
      <alignment horizontal="center" vertical="center"/>
    </xf>
    <xf numFmtId="179" fontId="18" fillId="0" borderId="3" xfId="1" applyNumberFormat="1" applyFont="1" applyBorder="1" applyAlignment="1">
      <alignment horizontal="center" vertical="center"/>
    </xf>
    <xf numFmtId="180" fontId="16" fillId="0" borderId="0" xfId="1" applyNumberFormat="1" applyFont="1" applyAlignment="1">
      <alignment horizontal="center" vertical="center"/>
    </xf>
    <xf numFmtId="0" fontId="25" fillId="0" borderId="0" xfId="1" applyFont="1" applyAlignment="1">
      <alignment horizontal="center" vertical="center"/>
    </xf>
    <xf numFmtId="178" fontId="18" fillId="0" borderId="1" xfId="1" applyNumberFormat="1" applyFont="1" applyBorder="1" applyAlignment="1">
      <alignment horizontal="center" vertical="center"/>
    </xf>
    <xf numFmtId="178" fontId="18" fillId="0" borderId="0" xfId="1" applyNumberFormat="1" applyFont="1" applyAlignment="1">
      <alignment horizontal="center" vertical="center"/>
    </xf>
    <xf numFmtId="177" fontId="17" fillId="0" borderId="3" xfId="1" applyNumberFormat="1" applyFont="1" applyBorder="1" applyAlignment="1">
      <alignment horizontal="center" vertical="center"/>
    </xf>
    <xf numFmtId="178" fontId="18" fillId="0" borderId="3" xfId="1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BDA766D6-201D-4D28-A52B-E5A4F77A4C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A0F23-3473-479C-AA71-84E4408193B8}">
  <dimension ref="A1:I74"/>
  <sheetViews>
    <sheetView tabSelected="1" zoomScaleNormal="100" workbookViewId="0">
      <selection activeCell="B29" sqref="B29:I29"/>
    </sheetView>
  </sheetViews>
  <sheetFormatPr defaultColWidth="11" defaultRowHeight="15"/>
  <cols>
    <col min="1" max="1" width="13.265625" style="1" bestFit="1" customWidth="1"/>
    <col min="2" max="2" width="22.1328125" style="1" bestFit="1" customWidth="1"/>
    <col min="3" max="5" width="13.3984375" style="1" bestFit="1" customWidth="1"/>
    <col min="6" max="6" width="9.73046875" style="1" bestFit="1" customWidth="1"/>
    <col min="7" max="7" width="17.3984375" style="1" bestFit="1" customWidth="1"/>
    <col min="8" max="8" width="11.73046875" style="1" bestFit="1" customWidth="1"/>
    <col min="9" max="9" width="18.73046875" style="1" bestFit="1" customWidth="1"/>
    <col min="10" max="16384" width="11" style="1"/>
  </cols>
  <sheetData>
    <row r="1" spans="1:9" ht="35.25" customHeight="1">
      <c r="B1" s="20" t="s">
        <v>12</v>
      </c>
      <c r="C1" s="19"/>
      <c r="D1" s="19"/>
      <c r="E1" s="19"/>
      <c r="F1" s="19"/>
      <c r="G1" s="19"/>
      <c r="H1" s="19"/>
      <c r="I1" s="19"/>
    </row>
    <row r="2" spans="1:9" ht="15.75" customHeight="1">
      <c r="A2" s="18"/>
      <c r="B2" s="16" t="s">
        <v>11</v>
      </c>
      <c r="C2" s="17" t="s">
        <v>10</v>
      </c>
      <c r="D2" s="17" t="s">
        <v>9</v>
      </c>
      <c r="E2" s="17" t="s">
        <v>8</v>
      </c>
      <c r="F2" s="17" t="s">
        <v>7</v>
      </c>
      <c r="G2" s="16" t="s">
        <v>6</v>
      </c>
      <c r="H2" s="17" t="s">
        <v>5</v>
      </c>
      <c r="I2" s="16" t="s">
        <v>4</v>
      </c>
    </row>
    <row r="3" spans="1:9" ht="15.75" customHeight="1">
      <c r="A3" s="15" t="s">
        <v>3</v>
      </c>
      <c r="B3" s="10">
        <v>0</v>
      </c>
      <c r="C3" s="10">
        <v>65</v>
      </c>
      <c r="D3" s="10">
        <v>74</v>
      </c>
      <c r="E3" s="10">
        <v>74</v>
      </c>
      <c r="F3" s="9">
        <f>(C3+D3+E3)/3</f>
        <v>71</v>
      </c>
      <c r="G3" s="10">
        <f>F3/$F$20</f>
        <v>6.2189781021897809E-2</v>
      </c>
      <c r="H3" s="9">
        <f>STDEV(C3:E3)</f>
        <v>5.196152422706632</v>
      </c>
      <c r="I3" s="14">
        <f>STDEV(C3/1141.67,D3/1141.67,E3/1141.67)</f>
        <v>4.5513610962069854E-3</v>
      </c>
    </row>
    <row r="4" spans="1:9" ht="15.75" customHeight="1">
      <c r="A4" s="13"/>
      <c r="B4" s="12">
        <v>5.0000000000000001E-3</v>
      </c>
      <c r="C4" s="12">
        <v>146</v>
      </c>
      <c r="D4" s="12">
        <v>168</v>
      </c>
      <c r="E4" s="12">
        <v>134</v>
      </c>
      <c r="F4" s="11">
        <f>(C4+D4+E4)/3</f>
        <v>149.33333333333334</v>
      </c>
      <c r="G4" s="10">
        <f>F4/$F$20</f>
        <v>0.13080291970802921</v>
      </c>
      <c r="H4" s="9">
        <f>STDEV(C4:E4)</f>
        <v>17.243356208503418</v>
      </c>
      <c r="I4" s="8">
        <f>STDEV(C4/1141.67,D4/1141.67,E4/1141.67)</f>
        <v>1.5103625573504968E-2</v>
      </c>
    </row>
    <row r="5" spans="1:9" ht="15.75" customHeight="1">
      <c r="A5" s="13"/>
      <c r="B5" s="12">
        <v>0.01</v>
      </c>
      <c r="C5" s="12">
        <v>216</v>
      </c>
      <c r="D5" s="12">
        <v>212</v>
      </c>
      <c r="E5" s="12">
        <v>204</v>
      </c>
      <c r="F5" s="11">
        <f>(C5+D5+E5)/3</f>
        <v>210.66666666666666</v>
      </c>
      <c r="G5" s="10">
        <f>F5/$F$20</f>
        <v>0.18452554744525546</v>
      </c>
      <c r="H5" s="9">
        <f>STDEV(C5:E5)</f>
        <v>6.1101009266077861</v>
      </c>
      <c r="I5" s="8">
        <f>STDEV(C5/1141.67,D5/1141.67,E5/1141.67)</f>
        <v>5.3518975944080076E-3</v>
      </c>
    </row>
    <row r="6" spans="1:9" ht="15.75" customHeight="1">
      <c r="A6" s="13"/>
      <c r="B6" s="12">
        <v>0.02</v>
      </c>
      <c r="C6" s="12">
        <v>321</v>
      </c>
      <c r="D6" s="12">
        <v>339</v>
      </c>
      <c r="E6" s="12">
        <v>307</v>
      </c>
      <c r="F6" s="11">
        <f>(C6+D6+E6)/3</f>
        <v>322.33333333333331</v>
      </c>
      <c r="G6" s="10">
        <f>F6/$F$20</f>
        <v>0.28233576642335761</v>
      </c>
      <c r="H6" s="9">
        <f>STDEV(C6:E6)</f>
        <v>16.041612554021285</v>
      </c>
      <c r="I6" s="8">
        <f>STDEV(C6/1141.67,D6/1141.67,E6/1141.67)</f>
        <v>1.4051006467736982E-2</v>
      </c>
    </row>
    <row r="7" spans="1:9" ht="15.75" customHeight="1">
      <c r="A7" s="13"/>
      <c r="B7" s="12">
        <v>0.04</v>
      </c>
      <c r="C7" s="12">
        <v>470</v>
      </c>
      <c r="D7" s="12">
        <v>513</v>
      </c>
      <c r="E7" s="12">
        <v>440</v>
      </c>
      <c r="F7" s="11">
        <f>(C7+D7+E7)/3</f>
        <v>474.33333333333331</v>
      </c>
      <c r="G7" s="10">
        <f>F7/$F$20</f>
        <v>0.41547445255474447</v>
      </c>
      <c r="H7" s="9">
        <f>STDEV(C7:E7)</f>
        <v>36.692415201691666</v>
      </c>
      <c r="I7" s="8">
        <f>STDEV(C7/1141.67,D7/1141.67,E7/1141.67)</f>
        <v>3.2139247945283375E-2</v>
      </c>
    </row>
    <row r="8" spans="1:9" ht="15.75" customHeight="1">
      <c r="A8" s="13"/>
      <c r="B8" s="12">
        <v>0.06</v>
      </c>
      <c r="C8" s="12">
        <v>638</v>
      </c>
      <c r="D8" s="12">
        <v>566</v>
      </c>
      <c r="E8" s="12">
        <v>661</v>
      </c>
      <c r="F8" s="11">
        <f>(C8+D8+E8)/3</f>
        <v>621.66666666666663</v>
      </c>
      <c r="G8" s="10">
        <f>F8/$F$20</f>
        <v>0.54452554744525539</v>
      </c>
      <c r="H8" s="9">
        <f>STDEV(C8:E8)</f>
        <v>49.561409718987349</v>
      </c>
      <c r="I8" s="8">
        <f>STDEV(C8/1141.67,D8/1141.67,E8/1141.67)</f>
        <v>4.3411327020055991E-2</v>
      </c>
    </row>
    <row r="9" spans="1:9" ht="15.75" customHeight="1">
      <c r="A9" s="13"/>
      <c r="B9" s="12">
        <v>0.08</v>
      </c>
      <c r="C9" s="12">
        <v>616</v>
      </c>
      <c r="D9" s="12">
        <v>641</v>
      </c>
      <c r="E9" s="12">
        <v>581</v>
      </c>
      <c r="F9" s="11">
        <f>(C9+D9+E9)/3</f>
        <v>612.66666666666663</v>
      </c>
      <c r="G9" s="10">
        <f>F9/$F$20</f>
        <v>0.53664233576642328</v>
      </c>
      <c r="H9" s="9">
        <f>STDEV(C9:E9)</f>
        <v>30.138568866708539</v>
      </c>
      <c r="I9" s="8">
        <f>STDEV(C9/1141.67,D9/1141.67,E9/1141.67)</f>
        <v>2.6398669376184465E-2</v>
      </c>
    </row>
    <row r="10" spans="1:9" ht="15.75" customHeight="1">
      <c r="A10" s="13"/>
      <c r="B10" s="12">
        <v>0.1</v>
      </c>
      <c r="C10" s="12">
        <v>670</v>
      </c>
      <c r="D10" s="12">
        <v>678</v>
      </c>
      <c r="E10" s="12">
        <v>644</v>
      </c>
      <c r="F10" s="11">
        <f>(C10+D10+E10)/3</f>
        <v>664</v>
      </c>
      <c r="G10" s="10">
        <f>F10/$F$20</f>
        <v>0.58160583941605837</v>
      </c>
      <c r="H10" s="9">
        <f>STDEV(C10:E10)</f>
        <v>17.776388834631177</v>
      </c>
      <c r="I10" s="8">
        <f>STDEV(C10/1141.67,D10/1141.67,E10/1141.67)</f>
        <v>1.5570514101825533E-2</v>
      </c>
    </row>
    <row r="11" spans="1:9" ht="15.75" customHeight="1">
      <c r="A11" s="13"/>
      <c r="B11" s="12">
        <v>0.2</v>
      </c>
      <c r="C11" s="12">
        <v>701</v>
      </c>
      <c r="D11" s="12">
        <v>740</v>
      </c>
      <c r="E11" s="12">
        <v>751</v>
      </c>
      <c r="F11" s="11">
        <f>(C11+D11+E11)/3</f>
        <v>730.66666666666663</v>
      </c>
      <c r="G11" s="10">
        <f>F11/$F$20</f>
        <v>0.6399999999999999</v>
      </c>
      <c r="H11" s="9">
        <f>STDEV(C11:E11)</f>
        <v>26.274195198584739</v>
      </c>
      <c r="I11" s="8">
        <f>STDEV(C11/1141.67,D11/1141.67,E11/1141.67)</f>
        <v>2.3013826410946042E-2</v>
      </c>
    </row>
    <row r="12" spans="1:9" ht="15.75" customHeight="1">
      <c r="A12" s="13"/>
      <c r="B12" s="12">
        <v>0.3</v>
      </c>
      <c r="C12" s="12">
        <v>833</v>
      </c>
      <c r="D12" s="12">
        <v>786</v>
      </c>
      <c r="E12" s="12">
        <v>810</v>
      </c>
      <c r="F12" s="11">
        <f>(C12+D12+E12)/3</f>
        <v>809.66666666666663</v>
      </c>
      <c r="G12" s="10">
        <f>F12/$F$20</f>
        <v>0.70919708029197071</v>
      </c>
      <c r="H12" s="9">
        <f>STDEV(C12:E12)</f>
        <v>23.501772982763093</v>
      </c>
      <c r="I12" s="8">
        <f>STDEV(C12/1141.67,D12/1141.67,E12/1141.67)</f>
        <v>2.058543447998374E-2</v>
      </c>
    </row>
    <row r="13" spans="1:9" ht="15.75" customHeight="1">
      <c r="A13" s="13"/>
      <c r="B13" s="12">
        <v>0.4</v>
      </c>
      <c r="C13" s="12">
        <v>901</v>
      </c>
      <c r="D13" s="12">
        <v>888</v>
      </c>
      <c r="E13" s="12">
        <v>942</v>
      </c>
      <c r="F13" s="11">
        <f>(C13+D13+E13)/3</f>
        <v>910.33333333333337</v>
      </c>
      <c r="G13" s="10">
        <f>F13/$F$20</f>
        <v>0.79737226277372264</v>
      </c>
      <c r="H13" s="9">
        <f>STDEV(C13:E13)</f>
        <v>28.183919765237292</v>
      </c>
      <c r="I13" s="8">
        <f>STDEV(C13/1141.67,D13/1141.67,E13/1141.67)</f>
        <v>2.4686572972257598E-2</v>
      </c>
    </row>
    <row r="14" spans="1:9" ht="15.75" customHeight="1">
      <c r="A14" s="13"/>
      <c r="B14" s="12">
        <v>0.5</v>
      </c>
      <c r="C14" s="12">
        <v>897</v>
      </c>
      <c r="D14" s="12">
        <v>905</v>
      </c>
      <c r="E14" s="12">
        <v>876</v>
      </c>
      <c r="F14" s="11">
        <f>(C14+D14+E14)/3</f>
        <v>892.66666666666663</v>
      </c>
      <c r="G14" s="10">
        <f>F14/$F$20</f>
        <v>0.78189781021897797</v>
      </c>
      <c r="H14" s="9">
        <f>STDEV(C14:E14)</f>
        <v>14.977761292440647</v>
      </c>
      <c r="I14" s="8">
        <f>STDEV(C14/1141.67,D14/1141.67,E14/1141.67)</f>
        <v>1.3119168667338792E-2</v>
      </c>
    </row>
    <row r="15" spans="1:9" ht="15.75" customHeight="1">
      <c r="A15" s="13"/>
      <c r="B15" s="12">
        <v>0.8</v>
      </c>
      <c r="C15" s="12">
        <v>879</v>
      </c>
      <c r="D15" s="12">
        <v>966</v>
      </c>
      <c r="E15" s="12">
        <v>811</v>
      </c>
      <c r="F15" s="11">
        <f>(C15+D15+E15)/3</f>
        <v>885.33333333333337</v>
      </c>
      <c r="G15" s="10">
        <f>F15/$F$20</f>
        <v>0.77547445255474445</v>
      </c>
      <c r="H15" s="9">
        <f>STDEV(C15:E15)</f>
        <v>77.693843599948977</v>
      </c>
      <c r="I15" s="8">
        <f>STDEV(C15/1141.67,D15/1141.67,E15/1141.67)</f>
        <v>6.8052802999070641E-2</v>
      </c>
    </row>
    <row r="16" spans="1:9" ht="15.75" customHeight="1">
      <c r="A16" s="13"/>
      <c r="B16" s="12">
        <v>1</v>
      </c>
      <c r="C16" s="12">
        <v>988</v>
      </c>
      <c r="D16" s="12">
        <v>1038</v>
      </c>
      <c r="E16" s="12">
        <v>907</v>
      </c>
      <c r="F16" s="11">
        <f>(C16+D16+E16)/3</f>
        <v>977.66666666666663</v>
      </c>
      <c r="G16" s="10">
        <f>F16/$F$20</f>
        <v>0.85635036496350359</v>
      </c>
      <c r="H16" s="9">
        <f>STDEV(C16:E16)</f>
        <v>66.108496680330987</v>
      </c>
      <c r="I16" s="8">
        <f>STDEV(C16/1141.67,D16/1141.67,E16/1141.67)</f>
        <v>5.7905083500776035E-2</v>
      </c>
    </row>
    <row r="17" spans="1:9" ht="15.75" customHeight="1">
      <c r="A17" s="13"/>
      <c r="B17" s="12">
        <v>1.2</v>
      </c>
      <c r="C17" s="12">
        <v>963</v>
      </c>
      <c r="D17" s="12">
        <v>1038</v>
      </c>
      <c r="E17" s="12">
        <v>926</v>
      </c>
      <c r="F17" s="11">
        <f>(C17+D17+E17)/3</f>
        <v>975.66666666666663</v>
      </c>
      <c r="G17" s="10">
        <f>F17/$F$20</f>
        <v>0.85459854014598535</v>
      </c>
      <c r="H17" s="9">
        <f>STDEV(C17:E17)</f>
        <v>57.064291227818941</v>
      </c>
      <c r="I17" s="8">
        <f>STDEV(C17/1141.67,D17/1141.67,E17/1141.67)</f>
        <v>4.9983174847214103E-2</v>
      </c>
    </row>
    <row r="18" spans="1:9" ht="15.75" customHeight="1">
      <c r="A18" s="13"/>
      <c r="B18" s="12">
        <v>1.5</v>
      </c>
      <c r="C18" s="12">
        <v>993</v>
      </c>
      <c r="D18" s="12">
        <v>973</v>
      </c>
      <c r="E18" s="12">
        <v>1007</v>
      </c>
      <c r="F18" s="11">
        <f>(C18+D18+E18)/3</f>
        <v>991</v>
      </c>
      <c r="G18" s="10">
        <f>F18/$F$20</f>
        <v>0.86802919708029191</v>
      </c>
      <c r="H18" s="9">
        <f>STDEV(C18:E18)</f>
        <v>17.088007490635061</v>
      </c>
      <c r="I18" s="8">
        <f>STDEV(C18/1141.67,D18/1141.67,E18/1141.67)</f>
        <v>1.4967554101128253E-2</v>
      </c>
    </row>
    <row r="19" spans="1:9" ht="15.75" customHeight="1">
      <c r="A19" s="13"/>
      <c r="B19" s="12">
        <v>2</v>
      </c>
      <c r="C19" s="12">
        <v>997</v>
      </c>
      <c r="D19" s="12">
        <v>1011</v>
      </c>
      <c r="E19" s="12">
        <v>1049</v>
      </c>
      <c r="F19" s="11">
        <f>(C19+D19+E19)/3</f>
        <v>1019</v>
      </c>
      <c r="G19" s="10">
        <f>F19/$F$20</f>
        <v>0.89255474452554739</v>
      </c>
      <c r="H19" s="9">
        <f>STDEV(C19:E19)</f>
        <v>26.90724809414742</v>
      </c>
      <c r="I19" s="8">
        <f>STDEV(C19/1141.67,D19/1141.67,E19/1141.67)</f>
        <v>2.3568323678600164E-2</v>
      </c>
    </row>
    <row r="20" spans="1:9" ht="15.75" customHeight="1">
      <c r="A20" s="7"/>
      <c r="B20" s="6">
        <v>2.5</v>
      </c>
      <c r="C20" s="6">
        <v>1137</v>
      </c>
      <c r="D20" s="6">
        <v>1186</v>
      </c>
      <c r="E20" s="6">
        <v>1102</v>
      </c>
      <c r="F20" s="5">
        <f>(C20+D20+E20)/3</f>
        <v>1141.6666666666667</v>
      </c>
      <c r="G20" s="4">
        <f>F20/$F$20</f>
        <v>1</v>
      </c>
      <c r="H20" s="3">
        <f>STDEV(C20:E20)</f>
        <v>42.193996413391957</v>
      </c>
      <c r="I20" s="2">
        <f>STDEV(C20/1141.67,D20/1141.67,E20/1141.67)</f>
        <v>3.6958137126658262E-2</v>
      </c>
    </row>
    <row r="21" spans="1:9">
      <c r="A21" s="15" t="s">
        <v>2</v>
      </c>
      <c r="B21" s="10">
        <v>0</v>
      </c>
      <c r="C21" s="10">
        <v>67</v>
      </c>
      <c r="D21" s="10">
        <v>72</v>
      </c>
      <c r="E21" s="10">
        <v>66</v>
      </c>
      <c r="F21" s="9">
        <f>(C21+D21+E21)/3</f>
        <v>68.333333333333329</v>
      </c>
      <c r="G21" s="10">
        <f>F21/$F$20</f>
        <v>5.9854014598540138E-2</v>
      </c>
      <c r="H21" s="9">
        <f>STDEV(C21:E21)</f>
        <v>3.214550253664318</v>
      </c>
      <c r="I21" s="14">
        <f>STDEV(C21/1141.67,D21/1141.67,E21/1141.67)</f>
        <v>2.8156562348702501E-3</v>
      </c>
    </row>
    <row r="22" spans="1:9">
      <c r="A22" s="13"/>
      <c r="B22" s="12">
        <v>5.0000000000000001E-3</v>
      </c>
      <c r="C22" s="12">
        <v>123</v>
      </c>
      <c r="D22" s="12">
        <v>130</v>
      </c>
      <c r="E22" s="12">
        <v>124</v>
      </c>
      <c r="F22" s="11">
        <f>(C22+D22+E22)/3</f>
        <v>125.66666666666667</v>
      </c>
      <c r="G22" s="10">
        <f>F22/$F$20</f>
        <v>0.11007299270072993</v>
      </c>
      <c r="H22" s="9">
        <f>STDEV(C22:E22)</f>
        <v>3.7859388972001824</v>
      </c>
      <c r="I22" s="8">
        <f>STDEV(C22/1141.67,D22/1141.67,E22/1141.67)</f>
        <v>3.3161411766974521E-3</v>
      </c>
    </row>
    <row r="23" spans="1:9">
      <c r="A23" s="13"/>
      <c r="B23" s="12">
        <v>0.01</v>
      </c>
      <c r="C23" s="12">
        <v>152</v>
      </c>
      <c r="D23" s="12">
        <v>159</v>
      </c>
      <c r="E23" s="12">
        <v>157</v>
      </c>
      <c r="F23" s="11">
        <f>(C23+D23+E23)/3</f>
        <v>156</v>
      </c>
      <c r="G23" s="10">
        <f>F23/$F$20</f>
        <v>0.13664233576642335</v>
      </c>
      <c r="H23" s="9">
        <f>STDEV(C23:E23)</f>
        <v>3.6055512754639891</v>
      </c>
      <c r="I23" s="8">
        <f>STDEV(C23/1141.67,D23/1141.67,E23/1141.67)</f>
        <v>3.1581378817556551E-3</v>
      </c>
    </row>
    <row r="24" spans="1:9">
      <c r="A24" s="13"/>
      <c r="B24" s="12">
        <v>0.02</v>
      </c>
      <c r="C24" s="12">
        <v>232</v>
      </c>
      <c r="D24" s="12">
        <v>233</v>
      </c>
      <c r="E24" s="12">
        <v>239</v>
      </c>
      <c r="F24" s="11">
        <f>(C24+D24+E24)/3</f>
        <v>234.66666666666666</v>
      </c>
      <c r="G24" s="10">
        <f>F24/$F$20</f>
        <v>0.20554744525547444</v>
      </c>
      <c r="H24" s="9">
        <f>STDEV(C24:E24)</f>
        <v>3.7859388972001824</v>
      </c>
      <c r="I24" s="8">
        <f>STDEV(C24/1141.67,D24/1141.67,E24/1141.67)</f>
        <v>3.3161411766974569E-3</v>
      </c>
    </row>
    <row r="25" spans="1:9">
      <c r="A25" s="13"/>
      <c r="B25" s="12">
        <v>0.04</v>
      </c>
      <c r="C25" s="12">
        <v>385</v>
      </c>
      <c r="D25" s="12">
        <v>371</v>
      </c>
      <c r="E25" s="12">
        <v>356</v>
      </c>
      <c r="F25" s="11">
        <f>(C25+D25+E25)/3</f>
        <v>370.66666666666669</v>
      </c>
      <c r="G25" s="10">
        <f>F25/$F$20</f>
        <v>0.32467153284671535</v>
      </c>
      <c r="H25" s="9">
        <f>STDEV(C25:E25)</f>
        <v>14.502873278538061</v>
      </c>
      <c r="I25" s="8">
        <f>STDEV(C25/1141.67,D25/1141.67,E25/1141.67)</f>
        <v>1.2703209577669596E-2</v>
      </c>
    </row>
    <row r="26" spans="1:9">
      <c r="A26" s="13"/>
      <c r="B26" s="12">
        <v>0.06</v>
      </c>
      <c r="C26" s="12">
        <v>437</v>
      </c>
      <c r="D26" s="12">
        <v>469</v>
      </c>
      <c r="E26" s="12">
        <v>471</v>
      </c>
      <c r="F26" s="11">
        <f>(C26+D26+E26)/3</f>
        <v>459</v>
      </c>
      <c r="G26" s="10">
        <f>F26/$F$20</f>
        <v>0.4020437956204379</v>
      </c>
      <c r="H26" s="9">
        <f>STDEV(C26:E26)</f>
        <v>19.078784028338912</v>
      </c>
      <c r="I26" s="8">
        <f>STDEV(C26/1141.67,D26/1141.67,E26/1141.67)</f>
        <v>1.6711294882355596E-2</v>
      </c>
    </row>
    <row r="27" spans="1:9">
      <c r="A27" s="13"/>
      <c r="B27" s="12">
        <v>0.08</v>
      </c>
      <c r="C27" s="12">
        <v>504</v>
      </c>
      <c r="D27" s="12">
        <v>496</v>
      </c>
      <c r="E27" s="12">
        <v>511</v>
      </c>
      <c r="F27" s="11">
        <f>(C27+D27+E27)/3</f>
        <v>503.66666666666669</v>
      </c>
      <c r="G27" s="10">
        <f>F27/$F$20</f>
        <v>0.44116788321167882</v>
      </c>
      <c r="H27" s="9">
        <f>STDEV(C27:E27)</f>
        <v>7.5055534994651349</v>
      </c>
      <c r="I27" s="8">
        <f>STDEV(C27/1141.67,D27/1141.67,E27/1141.67)</f>
        <v>6.57418825007677E-3</v>
      </c>
    </row>
    <row r="28" spans="1:9">
      <c r="A28" s="13"/>
      <c r="B28" s="12">
        <v>0.1</v>
      </c>
      <c r="C28" s="12">
        <v>570</v>
      </c>
      <c r="D28" s="12">
        <v>576</v>
      </c>
      <c r="E28" s="12">
        <v>567</v>
      </c>
      <c r="F28" s="11">
        <f>(C28+D28+E28)/3</f>
        <v>571</v>
      </c>
      <c r="G28" s="10">
        <f>F28/$F$20</f>
        <v>0.50014598540145982</v>
      </c>
      <c r="H28" s="9">
        <f>STDEV(C28:E28)</f>
        <v>4.5825756949558398</v>
      </c>
      <c r="I28" s="8">
        <f>STDEV(C28/1141.67,D28/1141.67,E28/1141.67)</f>
        <v>4.0139231958059964E-3</v>
      </c>
    </row>
    <row r="29" spans="1:9">
      <c r="A29" s="13"/>
      <c r="B29" s="12">
        <v>0.2</v>
      </c>
      <c r="C29" s="12">
        <v>721</v>
      </c>
      <c r="D29" s="12">
        <v>696</v>
      </c>
      <c r="E29" s="12">
        <v>663</v>
      </c>
      <c r="F29" s="11">
        <f>(C29+D29+E29)/3</f>
        <v>693.33333333333337</v>
      </c>
      <c r="G29" s="10">
        <f>F29/$F$20</f>
        <v>0.60729927007299267</v>
      </c>
      <c r="H29" s="9">
        <f>STDEV(C29:E29)</f>
        <v>29.091808698211484</v>
      </c>
      <c r="I29" s="8">
        <f>STDEV(C29/1141.67,D29/1141.67,E29/1141.67)</f>
        <v>2.5481801832588628E-2</v>
      </c>
    </row>
    <row r="30" spans="1:9">
      <c r="A30" s="13"/>
      <c r="B30" s="12">
        <v>0.3</v>
      </c>
      <c r="C30" s="12">
        <v>765</v>
      </c>
      <c r="D30" s="12">
        <v>851</v>
      </c>
      <c r="E30" s="12">
        <v>834</v>
      </c>
      <c r="F30" s="11">
        <f>(C30+D30+E30)/3</f>
        <v>816.66666666666663</v>
      </c>
      <c r="G30" s="10">
        <f>F30/$F$20</f>
        <v>0.71532846715328458</v>
      </c>
      <c r="H30" s="9">
        <f>STDEV(C30:E30)</f>
        <v>45.544849690533987</v>
      </c>
      <c r="I30" s="8">
        <f>STDEV(C30/1141.67,D30/1141.67,E30/1141.67)</f>
        <v>3.989318252256252E-2</v>
      </c>
    </row>
    <row r="31" spans="1:9">
      <c r="A31" s="13"/>
      <c r="B31" s="12">
        <v>0.4</v>
      </c>
      <c r="C31" s="12">
        <v>840</v>
      </c>
      <c r="D31" s="12">
        <v>857</v>
      </c>
      <c r="E31" s="12">
        <v>825</v>
      </c>
      <c r="F31" s="11">
        <f>(C31+D31+E31)/3</f>
        <v>840.66666666666663</v>
      </c>
      <c r="G31" s="10">
        <f>F31/$F$20</f>
        <v>0.73635036496350359</v>
      </c>
      <c r="H31" s="9">
        <f>STDEV(C31:E31)</f>
        <v>16.010413278030438</v>
      </c>
      <c r="I31" s="8">
        <f>STDEV(C31/1141.67,D31/1141.67,E31/1141.67)</f>
        <v>1.4023678714541332E-2</v>
      </c>
    </row>
    <row r="32" spans="1:9">
      <c r="A32" s="13"/>
      <c r="B32" s="12">
        <v>0.5</v>
      </c>
      <c r="C32" s="12">
        <v>834</v>
      </c>
      <c r="D32" s="12">
        <v>911</v>
      </c>
      <c r="E32" s="12">
        <v>885</v>
      </c>
      <c r="F32" s="11">
        <f>(C32+D32+E32)/3</f>
        <v>876.66666666666663</v>
      </c>
      <c r="G32" s="10">
        <f>F32/$F$20</f>
        <v>0.767883211678832</v>
      </c>
      <c r="H32" s="9">
        <f>STDEV(C32:E32)</f>
        <v>39.170567181665028</v>
      </c>
      <c r="I32" s="8">
        <f>STDEV(C32/1141.67,D32/1141.67,E32/1141.67)</f>
        <v>3.4309885677704634E-2</v>
      </c>
    </row>
    <row r="33" spans="1:9">
      <c r="A33" s="13"/>
      <c r="B33" s="12">
        <v>0.8</v>
      </c>
      <c r="C33" s="12">
        <v>831</v>
      </c>
      <c r="D33" s="12">
        <v>958</v>
      </c>
      <c r="E33" s="12">
        <v>867</v>
      </c>
      <c r="F33" s="11">
        <f>(C33+D33+E33)/3</f>
        <v>885.33333333333337</v>
      </c>
      <c r="G33" s="10">
        <f>F33/$F$20</f>
        <v>0.77547445255474445</v>
      </c>
      <c r="H33" s="9">
        <f>STDEV(C33:E33)</f>
        <v>65.454819022997341</v>
      </c>
      <c r="I33" s="8">
        <f>STDEV(C33/1141.67,D33/1141.67,E33/1141.67)</f>
        <v>5.7332520801104798E-2</v>
      </c>
    </row>
    <row r="34" spans="1:9">
      <c r="A34" s="13"/>
      <c r="B34" s="12">
        <v>1</v>
      </c>
      <c r="C34" s="12">
        <v>891</v>
      </c>
      <c r="D34" s="12">
        <v>965</v>
      </c>
      <c r="E34" s="12">
        <v>959</v>
      </c>
      <c r="F34" s="11">
        <f>(C34+D34+E34)/3</f>
        <v>938.33333333333337</v>
      </c>
      <c r="G34" s="10">
        <f>F34/$F$20</f>
        <v>0.82189781021897812</v>
      </c>
      <c r="H34" s="9">
        <f>STDEV(C34:E34)</f>
        <v>41.101500378128939</v>
      </c>
      <c r="I34" s="8">
        <f>STDEV(C34/1141.67,D34/1141.67,E34/1141.67)</f>
        <v>3.6001209086801711E-2</v>
      </c>
    </row>
    <row r="35" spans="1:9">
      <c r="A35" s="13"/>
      <c r="B35" s="12">
        <v>1.2</v>
      </c>
      <c r="C35" s="12">
        <v>867</v>
      </c>
      <c r="D35" s="12">
        <v>977</v>
      </c>
      <c r="E35" s="12">
        <v>965</v>
      </c>
      <c r="F35" s="11">
        <f>(C35+D35+E35)/3</f>
        <v>936.33333333333337</v>
      </c>
      <c r="G35" s="10">
        <f>F35/$F$20</f>
        <v>0.82014598540145989</v>
      </c>
      <c r="H35" s="9">
        <f>STDEV(C35:E35)</f>
        <v>60.343461396686003</v>
      </c>
      <c r="I35" s="8">
        <f>STDEV(C35/1141.67,D35/1141.67,E35/1141.67)</f>
        <v>5.2855432302404352E-2</v>
      </c>
    </row>
    <row r="36" spans="1:9">
      <c r="A36" s="13"/>
      <c r="B36" s="12">
        <v>1.5</v>
      </c>
      <c r="C36" s="12">
        <v>971</v>
      </c>
      <c r="D36" s="12">
        <v>1023</v>
      </c>
      <c r="E36" s="12">
        <v>1051</v>
      </c>
      <c r="F36" s="11">
        <f>(C36+D36+E36)/3</f>
        <v>1015</v>
      </c>
      <c r="G36" s="10">
        <f>F36/$F$20</f>
        <v>0.88905109489051093</v>
      </c>
      <c r="H36" s="9">
        <f>STDEV(C36:E36)</f>
        <v>40.595566260368876</v>
      </c>
      <c r="I36" s="8">
        <f>STDEV(C36/1141.67,D36/1141.67,E36/1141.67)</f>
        <v>3.5558056408917564E-2</v>
      </c>
    </row>
    <row r="37" spans="1:9">
      <c r="A37" s="13"/>
      <c r="B37" s="12">
        <v>2</v>
      </c>
      <c r="C37" s="12">
        <v>969</v>
      </c>
      <c r="D37" s="12">
        <v>1026</v>
      </c>
      <c r="E37" s="12">
        <v>1055</v>
      </c>
      <c r="F37" s="11">
        <f>(C37+D37+E37)/3</f>
        <v>1016.6666666666666</v>
      </c>
      <c r="G37" s="10">
        <f>F37/$F$20</f>
        <v>0.8905109489051094</v>
      </c>
      <c r="H37" s="9">
        <f>STDEV(C37:E37)</f>
        <v>43.753095128611569</v>
      </c>
      <c r="I37" s="8">
        <f>STDEV(C37/1141.67,D37/1141.67,E37/1141.67)</f>
        <v>3.8323767050558885E-2</v>
      </c>
    </row>
    <row r="38" spans="1:9">
      <c r="A38" s="7"/>
      <c r="B38" s="6">
        <v>2.5</v>
      </c>
      <c r="C38" s="6">
        <v>1127</v>
      </c>
      <c r="D38" s="6">
        <v>1156</v>
      </c>
      <c r="E38" s="6">
        <v>1206</v>
      </c>
      <c r="F38" s="5">
        <f>(C38+D38+E38)/3</f>
        <v>1163</v>
      </c>
      <c r="G38" s="4">
        <f>F38/$F$20</f>
        <v>1.0186861313868611</v>
      </c>
      <c r="H38" s="3">
        <f>STDEV(C38:E38)</f>
        <v>39.962482405376171</v>
      </c>
      <c r="I38" s="2">
        <f>STDEV(C38/1141.67,D38/1141.67,E38/1141.67)</f>
        <v>3.5003532023593686E-2</v>
      </c>
    </row>
    <row r="39" spans="1:9">
      <c r="A39" s="15" t="s">
        <v>1</v>
      </c>
      <c r="B39" s="10">
        <v>0</v>
      </c>
      <c r="C39" s="10">
        <v>65</v>
      </c>
      <c r="D39" s="10">
        <v>58</v>
      </c>
      <c r="E39" s="10">
        <v>63</v>
      </c>
      <c r="F39" s="9">
        <f>(C39+D39+E39)/3</f>
        <v>62</v>
      </c>
      <c r="G39" s="10">
        <f>F39/$F$20</f>
        <v>5.4306569343065693E-2</v>
      </c>
      <c r="H39" s="9">
        <f>STDEV(C39:E39)</f>
        <v>3.6055512754639891</v>
      </c>
      <c r="I39" s="14">
        <f>STDEV(C39/1141.67,D39/1141.67,E39/1141.67)</f>
        <v>3.1581378817556651E-3</v>
      </c>
    </row>
    <row r="40" spans="1:9">
      <c r="A40" s="13"/>
      <c r="B40" s="12">
        <v>5.0000000000000001E-3</v>
      </c>
      <c r="C40" s="12">
        <v>127</v>
      </c>
      <c r="D40" s="12">
        <v>133</v>
      </c>
      <c r="E40" s="12">
        <v>130</v>
      </c>
      <c r="F40" s="11">
        <f>(C40+D40+E40)/3</f>
        <v>130</v>
      </c>
      <c r="G40" s="10">
        <f>F40/$F$20</f>
        <v>0.11386861313868613</v>
      </c>
      <c r="H40" s="9">
        <f>STDEV(C40:E40)</f>
        <v>3</v>
      </c>
      <c r="I40" s="8">
        <f>STDEV(C40/1141.67,D40/1141.67,E40/1141.67)</f>
        <v>2.6277295540742956E-3</v>
      </c>
    </row>
    <row r="41" spans="1:9">
      <c r="A41" s="13"/>
      <c r="B41" s="12">
        <v>0.01</v>
      </c>
      <c r="C41" s="12">
        <v>200</v>
      </c>
      <c r="D41" s="12">
        <v>186</v>
      </c>
      <c r="E41" s="12">
        <v>214</v>
      </c>
      <c r="F41" s="11">
        <f>(C41+D41+E41)/3</f>
        <v>200</v>
      </c>
      <c r="G41" s="10">
        <f>F41/$F$20</f>
        <v>0.1751824817518248</v>
      </c>
      <c r="H41" s="9">
        <f>STDEV(C41:E41)</f>
        <v>14</v>
      </c>
      <c r="I41" s="8">
        <f>STDEV(C41/1141.67,D41/1141.67,E41/1141.67)</f>
        <v>1.2262737919013375E-2</v>
      </c>
    </row>
    <row r="42" spans="1:9">
      <c r="A42" s="13"/>
      <c r="B42" s="12">
        <v>0.02</v>
      </c>
      <c r="C42" s="12">
        <v>302</v>
      </c>
      <c r="D42" s="12">
        <v>317</v>
      </c>
      <c r="E42" s="12">
        <v>321</v>
      </c>
      <c r="F42" s="11">
        <f>(C42+D42+E42)/3</f>
        <v>313.33333333333331</v>
      </c>
      <c r="G42" s="10">
        <f>F42/$F$20</f>
        <v>0.27445255474452551</v>
      </c>
      <c r="H42" s="9">
        <f>STDEV(C42:E42)</f>
        <v>10.016652800877813</v>
      </c>
      <c r="I42" s="8">
        <f>STDEV(C42/1141.67,D42/1141.67,E42/1141.67)</f>
        <v>8.773684865922551E-3</v>
      </c>
    </row>
    <row r="43" spans="1:9">
      <c r="A43" s="13"/>
      <c r="B43" s="12">
        <v>0.04</v>
      </c>
      <c r="C43" s="12">
        <v>460</v>
      </c>
      <c r="D43" s="12">
        <v>482</v>
      </c>
      <c r="E43" s="12">
        <v>573</v>
      </c>
      <c r="F43" s="11">
        <f>(C43+D43+E43)/3</f>
        <v>505</v>
      </c>
      <c r="G43" s="10">
        <f>F43/$F$20</f>
        <v>0.44233576642335765</v>
      </c>
      <c r="H43" s="9">
        <f>STDEV(C43:E43)</f>
        <v>59.908263203000637</v>
      </c>
      <c r="I43" s="8">
        <f>STDEV(C43/1141.67,D43/1141.67,E43/1141.67)</f>
        <v>5.2474237917262086E-2</v>
      </c>
    </row>
    <row r="44" spans="1:9">
      <c r="A44" s="13"/>
      <c r="B44" s="12">
        <v>0.06</v>
      </c>
      <c r="C44" s="12">
        <v>594</v>
      </c>
      <c r="D44" s="12">
        <v>610</v>
      </c>
      <c r="E44" s="12">
        <v>631</v>
      </c>
      <c r="F44" s="11">
        <f>(C44+D44+E44)/3</f>
        <v>611.66666666666663</v>
      </c>
      <c r="G44" s="10">
        <f>F44/$F$20</f>
        <v>0.53576642335766411</v>
      </c>
      <c r="H44" s="9">
        <f>STDEV(C44:E44)</f>
        <v>18.556220879622373</v>
      </c>
      <c r="I44" s="8">
        <f>STDEV(C44/1141.67,D44/1141.67,E44/1141.67)</f>
        <v>1.6253576672438111E-2</v>
      </c>
    </row>
    <row r="45" spans="1:9">
      <c r="A45" s="13"/>
      <c r="B45" s="12">
        <v>0.08</v>
      </c>
      <c r="C45" s="12">
        <v>698</v>
      </c>
      <c r="D45" s="12">
        <v>696</v>
      </c>
      <c r="E45" s="12">
        <v>721</v>
      </c>
      <c r="F45" s="11">
        <f>(C45+D45+E45)/3</f>
        <v>705</v>
      </c>
      <c r="G45" s="10">
        <f>F45/$F$20</f>
        <v>0.61751824817518242</v>
      </c>
      <c r="H45" s="9">
        <f>STDEV(C45:E45)</f>
        <v>13.892443989449804</v>
      </c>
      <c r="I45" s="8">
        <f>STDEV(C45/1141.67,D45/1141.67,E45/1141.67)</f>
        <v>1.2168528549799624E-2</v>
      </c>
    </row>
    <row r="46" spans="1:9">
      <c r="A46" s="13"/>
      <c r="B46" s="12">
        <v>0.1</v>
      </c>
      <c r="C46" s="12">
        <v>749</v>
      </c>
      <c r="D46" s="12">
        <v>762</v>
      </c>
      <c r="E46" s="12">
        <v>745</v>
      </c>
      <c r="F46" s="11">
        <f>(C46+D46+E46)/3</f>
        <v>752</v>
      </c>
      <c r="G46" s="10">
        <f>F46/$F$20</f>
        <v>0.65868613138686127</v>
      </c>
      <c r="H46" s="9">
        <f>STDEV(C46:E46)</f>
        <v>8.8881944173155887</v>
      </c>
      <c r="I46" s="8">
        <f>STDEV(C46/1141.67,D46/1141.67,E46/1141.67)</f>
        <v>7.7852570509128194E-3</v>
      </c>
    </row>
    <row r="47" spans="1:9">
      <c r="A47" s="13"/>
      <c r="B47" s="12">
        <v>0.2</v>
      </c>
      <c r="C47" s="12">
        <v>915</v>
      </c>
      <c r="D47" s="12">
        <v>909</v>
      </c>
      <c r="E47" s="12">
        <v>903</v>
      </c>
      <c r="F47" s="11">
        <f>(C47+D47+E47)/3</f>
        <v>909</v>
      </c>
      <c r="G47" s="10">
        <f>F47/$F$20</f>
        <v>0.79620437956204371</v>
      </c>
      <c r="H47" s="9">
        <f>STDEV(C47:E47)</f>
        <v>6</v>
      </c>
      <c r="I47" s="8">
        <f>STDEV(C47/1141.67,D47/1141.67,E47/1141.67)</f>
        <v>5.2554591081486191E-3</v>
      </c>
    </row>
    <row r="48" spans="1:9">
      <c r="A48" s="13"/>
      <c r="B48" s="12">
        <v>0.3</v>
      </c>
      <c r="C48" s="12">
        <v>982</v>
      </c>
      <c r="D48" s="12">
        <v>969</v>
      </c>
      <c r="E48" s="12">
        <v>987</v>
      </c>
      <c r="F48" s="11">
        <f>(C48+D48+E48)/3</f>
        <v>979.33333333333337</v>
      </c>
      <c r="G48" s="10">
        <f>F48/$F$20</f>
        <v>0.85781021897810217</v>
      </c>
      <c r="H48" s="9">
        <f>STDEV(C48:E48)</f>
        <v>9.2915732431775702</v>
      </c>
      <c r="I48" s="8">
        <f>STDEV(C48/1141.67,D48/1141.67,E48/1141.67)</f>
        <v>8.1385805383145469E-3</v>
      </c>
    </row>
    <row r="49" spans="1:9">
      <c r="A49" s="13"/>
      <c r="B49" s="12">
        <v>0.4</v>
      </c>
      <c r="C49" s="12">
        <v>979</v>
      </c>
      <c r="D49" s="12">
        <v>1007</v>
      </c>
      <c r="E49" s="12">
        <v>1029</v>
      </c>
      <c r="F49" s="11">
        <f>(C49+D49+E49)/3</f>
        <v>1005</v>
      </c>
      <c r="G49" s="10">
        <f>F49/$F$20</f>
        <v>0.88029197080291965</v>
      </c>
      <c r="H49" s="9">
        <f>STDEV(C49:E49)</f>
        <v>25.059928172283335</v>
      </c>
      <c r="I49" s="8">
        <f>STDEV(C49/1141.67,D49/1141.67,E49/1141.67)</f>
        <v>2.1950237960429327E-2</v>
      </c>
    </row>
    <row r="50" spans="1:9">
      <c r="A50" s="13"/>
      <c r="B50" s="12">
        <v>0.5</v>
      </c>
      <c r="C50" s="12">
        <v>1056</v>
      </c>
      <c r="D50" s="12">
        <v>1044</v>
      </c>
      <c r="E50" s="12">
        <v>1063</v>
      </c>
      <c r="F50" s="11">
        <f>(C50+D50+E50)/3</f>
        <v>1054.3333333333333</v>
      </c>
      <c r="G50" s="10">
        <f>F50/$F$20</f>
        <v>0.92350364963503639</v>
      </c>
      <c r="H50" s="9">
        <f>STDEV(C50:E50)</f>
        <v>9.6090235369330497</v>
      </c>
      <c r="I50" s="8">
        <f>STDEV(C50/1141.67,D50/1141.67,E50/1141.67)</f>
        <v>8.4166383779314818E-3</v>
      </c>
    </row>
    <row r="51" spans="1:9">
      <c r="A51" s="13"/>
      <c r="B51" s="12">
        <v>0.8</v>
      </c>
      <c r="C51" s="12">
        <v>1002</v>
      </c>
      <c r="D51" s="12">
        <v>1044</v>
      </c>
      <c r="E51" s="12">
        <v>1138</v>
      </c>
      <c r="F51" s="11">
        <f>(C51+D51+E51)/3</f>
        <v>1061.3333333333333</v>
      </c>
      <c r="G51" s="10">
        <f>F51/$F$20</f>
        <v>0.92963503649635026</v>
      </c>
      <c r="H51" s="9">
        <f>STDEV(C51:E51)</f>
        <v>69.6371548337045</v>
      </c>
      <c r="I51" s="8">
        <f>STDEV(C51/1141.67,D51/1141.67,E51/1141.67)</f>
        <v>6.0995869939390983E-2</v>
      </c>
    </row>
    <row r="52" spans="1:9">
      <c r="A52" s="13"/>
      <c r="B52" s="12">
        <v>1</v>
      </c>
      <c r="C52" s="12">
        <v>1032</v>
      </c>
      <c r="D52" s="12">
        <v>1038</v>
      </c>
      <c r="E52" s="12">
        <v>1137</v>
      </c>
      <c r="F52" s="11">
        <f>(C52+D52+E52)/3</f>
        <v>1069</v>
      </c>
      <c r="G52" s="10">
        <f>F52/$F$20</f>
        <v>0.93635036496350355</v>
      </c>
      <c r="H52" s="9">
        <f>STDEV(C52:E52)</f>
        <v>58.966091951222275</v>
      </c>
      <c r="I52" s="8">
        <f>STDEV(C52/1141.67,D52/1141.67,E52/1141.67)</f>
        <v>5.1648980836163087E-2</v>
      </c>
    </row>
    <row r="53" spans="1:9">
      <c r="A53" s="13"/>
      <c r="B53" s="12">
        <v>1.2</v>
      </c>
      <c r="C53" s="12">
        <v>1059</v>
      </c>
      <c r="D53" s="12">
        <v>1111</v>
      </c>
      <c r="E53" s="12">
        <v>1136</v>
      </c>
      <c r="F53" s="11">
        <f>(C53+D53+E53)/3</f>
        <v>1102</v>
      </c>
      <c r="G53" s="10">
        <f>F53/$F$20</f>
        <v>0.96525547445255466</v>
      </c>
      <c r="H53" s="9">
        <f>STDEV(C53:E53)</f>
        <v>39.281038682804713</v>
      </c>
      <c r="I53" s="8">
        <f>STDEV(C53/1141.67,D53/1141.67,E53/1141.67)</f>
        <v>3.4406648753847205E-2</v>
      </c>
    </row>
    <row r="54" spans="1:9">
      <c r="A54" s="13"/>
      <c r="B54" s="12">
        <v>1.5</v>
      </c>
      <c r="C54" s="12">
        <v>1084</v>
      </c>
      <c r="D54" s="12">
        <v>1054</v>
      </c>
      <c r="E54" s="12">
        <v>1164</v>
      </c>
      <c r="F54" s="11">
        <f>(C54+D54+E54)/3</f>
        <v>1100.6666666666667</v>
      </c>
      <c r="G54" s="10">
        <f>F54/$F$20</f>
        <v>0.96408759124087595</v>
      </c>
      <c r="H54" s="9">
        <f>STDEV(C54:E54)</f>
        <v>56.862407030773269</v>
      </c>
      <c r="I54" s="8">
        <f>STDEV(C54/1141.67,D54/1141.67,E54/1141.67)</f>
        <v>4.9806342490188345E-2</v>
      </c>
    </row>
    <row r="55" spans="1:9">
      <c r="A55" s="13"/>
      <c r="B55" s="12">
        <v>2</v>
      </c>
      <c r="C55" s="12">
        <v>1091</v>
      </c>
      <c r="D55" s="12">
        <v>1132</v>
      </c>
      <c r="E55" s="12">
        <v>1211</v>
      </c>
      <c r="F55" s="11">
        <f>(C55+D55+E55)/3</f>
        <v>1144.6666666666667</v>
      </c>
      <c r="G55" s="10">
        <f>F55/$F$20</f>
        <v>1.0026277372262773</v>
      </c>
      <c r="H55" s="9">
        <f>STDEV(C55:E55)</f>
        <v>60.994535274345132</v>
      </c>
      <c r="I55" s="8">
        <f>STDEV(C55/1141.67,D55/1141.67,E55/1141.67)</f>
        <v>5.3425714325807894E-2</v>
      </c>
    </row>
    <row r="56" spans="1:9">
      <c r="A56" s="7"/>
      <c r="B56" s="6">
        <v>2.5</v>
      </c>
      <c r="C56" s="6">
        <v>1298</v>
      </c>
      <c r="D56" s="6">
        <v>1340</v>
      </c>
      <c r="E56" s="6">
        <v>1359</v>
      </c>
      <c r="F56" s="5">
        <f>(C56+D56+E56)/3</f>
        <v>1332.3333333333333</v>
      </c>
      <c r="G56" s="4">
        <f>F56/$F$20</f>
        <v>1.1670072992700729</v>
      </c>
      <c r="H56" s="3">
        <f>STDEV(C56:E56)</f>
        <v>31.214312956291916</v>
      </c>
      <c r="I56" s="2">
        <f>STDEV(C56/1141.67,D56/1141.67,E56/1141.67)</f>
        <v>2.7340924221790797E-2</v>
      </c>
    </row>
    <row r="57" spans="1:9">
      <c r="A57" s="15" t="s">
        <v>0</v>
      </c>
      <c r="B57" s="10">
        <v>0</v>
      </c>
      <c r="C57" s="10">
        <v>73</v>
      </c>
      <c r="D57" s="10">
        <v>68</v>
      </c>
      <c r="E57" s="10">
        <v>70</v>
      </c>
      <c r="F57" s="9">
        <f>(C57+D57+E57)/3</f>
        <v>70.333333333333329</v>
      </c>
      <c r="G57" s="10">
        <f>F57/$F$20</f>
        <v>6.1605839416058385E-2</v>
      </c>
      <c r="H57" s="9">
        <f>STDEV(C57:E57)</f>
        <v>2.5166114784235831</v>
      </c>
      <c r="I57" s="14">
        <f>STDEV(C57/1141.67,D57/1141.67,E57/1141.67)</f>
        <v>2.2043247859920871E-3</v>
      </c>
    </row>
    <row r="58" spans="1:9">
      <c r="A58" s="13"/>
      <c r="B58" s="12">
        <v>5.0000000000000001E-3</v>
      </c>
      <c r="C58" s="12">
        <v>99</v>
      </c>
      <c r="D58" s="12">
        <v>92</v>
      </c>
      <c r="E58" s="12">
        <v>96</v>
      </c>
      <c r="F58" s="11">
        <f>(C58+D58+E58)/3</f>
        <v>95.666666666666671</v>
      </c>
      <c r="G58" s="10">
        <f>F58/$F$20</f>
        <v>8.37956204379562E-2</v>
      </c>
      <c r="H58" s="9">
        <f>STDEV(C58:E58)</f>
        <v>3.5118845842842461</v>
      </c>
      <c r="I58" s="8">
        <f>STDEV(C58/1141.67,D58/1141.67,E58/1141.67)</f>
        <v>3.0760943042072073E-3</v>
      </c>
    </row>
    <row r="59" spans="1:9">
      <c r="A59" s="13"/>
      <c r="B59" s="12">
        <v>0.01</v>
      </c>
      <c r="C59" s="12">
        <v>116</v>
      </c>
      <c r="D59" s="12">
        <v>111</v>
      </c>
      <c r="E59" s="12">
        <v>113</v>
      </c>
      <c r="F59" s="11">
        <f>(C59+D59+E59)/3</f>
        <v>113.33333333333333</v>
      </c>
      <c r="G59" s="10">
        <f>F59/$F$20</f>
        <v>9.9270072992700714E-2</v>
      </c>
      <c r="H59" s="9">
        <f>STDEV(C59:E59)</f>
        <v>2.5166114784235831</v>
      </c>
      <c r="I59" s="8">
        <f>STDEV(C59/1141.67,D59/1141.67,E59/1141.67)</f>
        <v>2.2043247859920832E-3</v>
      </c>
    </row>
    <row r="60" spans="1:9">
      <c r="A60" s="13"/>
      <c r="B60" s="12">
        <v>0.02</v>
      </c>
      <c r="C60" s="12">
        <v>150</v>
      </c>
      <c r="D60" s="12">
        <v>161</v>
      </c>
      <c r="E60" s="12">
        <v>135</v>
      </c>
      <c r="F60" s="11">
        <f>(C60+D60+E60)/3</f>
        <v>148.66666666666666</v>
      </c>
      <c r="G60" s="10">
        <f>F60/$F$20</f>
        <v>0.13021897810218977</v>
      </c>
      <c r="H60" s="9">
        <f>STDEV(C60:E60)</f>
        <v>13.051181300301261</v>
      </c>
      <c r="I60" s="8">
        <f>STDEV(C60/1141.67,D60/1141.67,E60/1141.67)</f>
        <v>1.1431658272794472E-2</v>
      </c>
    </row>
    <row r="61" spans="1:9">
      <c r="A61" s="13"/>
      <c r="B61" s="12">
        <v>0.04</v>
      </c>
      <c r="C61" s="12">
        <v>241</v>
      </c>
      <c r="D61" s="12">
        <v>243</v>
      </c>
      <c r="E61" s="12">
        <v>245</v>
      </c>
      <c r="F61" s="11">
        <f>(C61+D61+E61)/3</f>
        <v>243</v>
      </c>
      <c r="G61" s="10">
        <f>F61/$F$20</f>
        <v>0.21284671532846713</v>
      </c>
      <c r="H61" s="9">
        <f>STDEV(C61:E61)</f>
        <v>2</v>
      </c>
      <c r="I61" s="8">
        <f>STDEV(C61/1141.67,D61/1141.67,E61/1141.67)</f>
        <v>1.7518197027161925E-3</v>
      </c>
    </row>
    <row r="62" spans="1:9">
      <c r="A62" s="13"/>
      <c r="B62" s="12">
        <v>0.06</v>
      </c>
      <c r="C62" s="12">
        <v>308</v>
      </c>
      <c r="D62" s="12">
        <v>354</v>
      </c>
      <c r="E62" s="12">
        <v>319</v>
      </c>
      <c r="F62" s="11">
        <f>(C62+D62+E62)/3</f>
        <v>327</v>
      </c>
      <c r="G62" s="10">
        <f>F62/$F$20</f>
        <v>0.28642335766423355</v>
      </c>
      <c r="H62" s="9">
        <f>STDEV(C62:E62)</f>
        <v>24.020824298928627</v>
      </c>
      <c r="I62" s="8">
        <f>STDEV(C62/1141.67,D62/1141.67,E62/1141.67)</f>
        <v>2.104007664117357E-2</v>
      </c>
    </row>
    <row r="63" spans="1:9">
      <c r="A63" s="13"/>
      <c r="B63" s="12">
        <v>0.08</v>
      </c>
      <c r="C63" s="12">
        <v>432</v>
      </c>
      <c r="D63" s="12">
        <v>384</v>
      </c>
      <c r="E63" s="12">
        <v>374</v>
      </c>
      <c r="F63" s="11">
        <f>(C63+D63+E63)/3</f>
        <v>396.66666666666669</v>
      </c>
      <c r="G63" s="10">
        <f>F63/$F$20</f>
        <v>0.34744525547445254</v>
      </c>
      <c r="H63" s="9">
        <f>STDEV(C63:E63)</f>
        <v>31.005375877955963</v>
      </c>
      <c r="I63" s="8">
        <f>STDEV(C63/1141.67,D63/1141.67,E63/1141.67)</f>
        <v>2.7157914176562378E-2</v>
      </c>
    </row>
    <row r="64" spans="1:9">
      <c r="A64" s="13"/>
      <c r="B64" s="12">
        <v>0.1</v>
      </c>
      <c r="C64" s="12">
        <v>418</v>
      </c>
      <c r="D64" s="12">
        <v>451</v>
      </c>
      <c r="E64" s="12">
        <v>417</v>
      </c>
      <c r="F64" s="11">
        <f>(C64+D64+E64)/3</f>
        <v>428.66666666666669</v>
      </c>
      <c r="G64" s="10">
        <f>F64/$F$20</f>
        <v>0.37547445255474454</v>
      </c>
      <c r="H64" s="9">
        <f>STDEV(C64:E64)</f>
        <v>19.347695814575268</v>
      </c>
      <c r="I64" s="8">
        <f>STDEV(C64/1141.67,D64/1141.67,E64/1141.67)</f>
        <v>1.694683736506632E-2</v>
      </c>
    </row>
    <row r="65" spans="1:9">
      <c r="A65" s="13"/>
      <c r="B65" s="12">
        <v>0.2</v>
      </c>
      <c r="C65" s="12">
        <v>555</v>
      </c>
      <c r="D65" s="12">
        <v>621</v>
      </c>
      <c r="E65" s="12">
        <v>589</v>
      </c>
      <c r="F65" s="11">
        <f>(C65+D65+E65)/3</f>
        <v>588.33333333333337</v>
      </c>
      <c r="G65" s="10">
        <f>F65/$F$20</f>
        <v>0.51532846715328462</v>
      </c>
      <c r="H65" s="9">
        <f>STDEV(C65:E65)</f>
        <v>33.005050118630834</v>
      </c>
      <c r="I65" s="8">
        <f>STDEV(C65/1141.67,D65/1141.67,E65/1141.67)</f>
        <v>2.8909448543476515E-2</v>
      </c>
    </row>
    <row r="66" spans="1:9">
      <c r="A66" s="13"/>
      <c r="B66" s="12">
        <v>0.3</v>
      </c>
      <c r="C66" s="12">
        <v>706</v>
      </c>
      <c r="D66" s="12">
        <v>670</v>
      </c>
      <c r="E66" s="12">
        <v>680</v>
      </c>
      <c r="F66" s="11">
        <f>(C66+D66+E66)/3</f>
        <v>685.33333333333337</v>
      </c>
      <c r="G66" s="10">
        <f>F66/$F$20</f>
        <v>0.60029197080291974</v>
      </c>
      <c r="H66" s="9">
        <f>STDEV(C66:E66)</f>
        <v>18.583146486355137</v>
      </c>
      <c r="I66" s="8">
        <f>STDEV(C66/1141.67,D66/1141.67,E66/1141.67)</f>
        <v>1.627716107662908E-2</v>
      </c>
    </row>
    <row r="67" spans="1:9">
      <c r="A67" s="13"/>
      <c r="B67" s="12">
        <v>0.4</v>
      </c>
      <c r="C67" s="12">
        <v>818</v>
      </c>
      <c r="D67" s="12">
        <v>794</v>
      </c>
      <c r="E67" s="12">
        <v>762</v>
      </c>
      <c r="F67" s="11">
        <f>(C67+D67+E67)/3</f>
        <v>791.33333333333337</v>
      </c>
      <c r="G67" s="10">
        <f>F67/$F$20</f>
        <v>0.69313868613138685</v>
      </c>
      <c r="H67" s="9">
        <f>STDEV(C67:E67)</f>
        <v>28.095076674273969</v>
      </c>
      <c r="I67" s="8">
        <f>STDEV(C67/1141.67,D67/1141.67,E67/1141.67)</f>
        <v>2.4608754433657655E-2</v>
      </c>
    </row>
    <row r="68" spans="1:9">
      <c r="A68" s="13"/>
      <c r="B68" s="12">
        <v>0.5</v>
      </c>
      <c r="C68" s="12">
        <v>771</v>
      </c>
      <c r="D68" s="12">
        <v>820</v>
      </c>
      <c r="E68" s="12">
        <v>774</v>
      </c>
      <c r="F68" s="11">
        <f>(C68+D68+E68)/3</f>
        <v>788.33333333333337</v>
      </c>
      <c r="G68" s="10">
        <f>F68/$F$20</f>
        <v>0.69051094890510945</v>
      </c>
      <c r="H68" s="9">
        <f>STDEV(C68:E68)</f>
        <v>27.465129406819354</v>
      </c>
      <c r="I68" s="8">
        <f>STDEV(C68/1141.67,D68/1141.67,E68/1141.67)</f>
        <v>2.4056977416258084E-2</v>
      </c>
    </row>
    <row r="69" spans="1:9">
      <c r="A69" s="13"/>
      <c r="B69" s="12">
        <v>0.8</v>
      </c>
      <c r="C69" s="12">
        <v>835</v>
      </c>
      <c r="D69" s="12">
        <v>823</v>
      </c>
      <c r="E69" s="12">
        <v>825</v>
      </c>
      <c r="F69" s="11">
        <f>(C69+D69+E69)/3</f>
        <v>827.66666666666663</v>
      </c>
      <c r="G69" s="10">
        <f>F69/$F$20</f>
        <v>0.72496350364963491</v>
      </c>
      <c r="H69" s="9">
        <f>STDEV(C69:E69)</f>
        <v>6.4291005073286369</v>
      </c>
      <c r="I69" s="8">
        <f>STDEV(C69/1141.67,D69/1141.67,E69/1141.67)</f>
        <v>5.631312469740469E-3</v>
      </c>
    </row>
    <row r="70" spans="1:9">
      <c r="A70" s="13"/>
      <c r="B70" s="12">
        <v>1</v>
      </c>
      <c r="C70" s="12">
        <v>1025</v>
      </c>
      <c r="D70" s="12">
        <v>815</v>
      </c>
      <c r="E70" s="12">
        <v>921</v>
      </c>
      <c r="F70" s="11">
        <f>(C70+D70+E70)/3</f>
        <v>920.33333333333337</v>
      </c>
      <c r="G70" s="10">
        <f>F70/$F$20</f>
        <v>0.8061313868613138</v>
      </c>
      <c r="H70" s="9">
        <f>STDEV(C70:E70)</f>
        <v>105.00158728958974</v>
      </c>
      <c r="I70" s="8">
        <f>STDEV(C70/1141.67,D70/1141.67,E70/1141.67)</f>
        <v>9.1971924715188946E-2</v>
      </c>
    </row>
    <row r="71" spans="1:9">
      <c r="A71" s="13"/>
      <c r="B71" s="12">
        <v>1.2</v>
      </c>
      <c r="C71" s="12">
        <v>935</v>
      </c>
      <c r="D71" s="12">
        <v>859</v>
      </c>
      <c r="E71" s="12">
        <v>900</v>
      </c>
      <c r="F71" s="11">
        <f>(C71+D71+E71)/3</f>
        <v>898</v>
      </c>
      <c r="G71" s="10">
        <f>F71/$F$20</f>
        <v>0.78656934306569337</v>
      </c>
      <c r="H71" s="9">
        <f>STDEV(C71:E71)</f>
        <v>38.039453203220468</v>
      </c>
      <c r="I71" s="8">
        <f>STDEV(C71/1141.67,D71/1141.67,E71/1141.67)</f>
        <v>3.3319131800976197E-2</v>
      </c>
    </row>
    <row r="72" spans="1:9">
      <c r="A72" s="13"/>
      <c r="B72" s="12">
        <v>1.5</v>
      </c>
      <c r="C72" s="12">
        <v>983</v>
      </c>
      <c r="D72" s="12">
        <v>894</v>
      </c>
      <c r="E72" s="12">
        <v>1000</v>
      </c>
      <c r="F72" s="11">
        <f>(C72+D72+E72)/3</f>
        <v>959</v>
      </c>
      <c r="G72" s="10">
        <f>F72/$F$20</f>
        <v>0.84</v>
      </c>
      <c r="H72" s="9">
        <f>STDEV(C72:E72)</f>
        <v>56.929781309961136</v>
      </c>
      <c r="I72" s="8">
        <f>STDEV(C72/1141.67,D72/1141.67,E72/1141.67)</f>
        <v>4.9865356285057082E-2</v>
      </c>
    </row>
    <row r="73" spans="1:9">
      <c r="A73" s="13"/>
      <c r="B73" s="12">
        <v>2</v>
      </c>
      <c r="C73" s="12">
        <v>991</v>
      </c>
      <c r="D73" s="12">
        <v>1023</v>
      </c>
      <c r="E73" s="12">
        <v>967</v>
      </c>
      <c r="F73" s="11">
        <f>(C73+D73+E73)/3</f>
        <v>993.66666666666663</v>
      </c>
      <c r="G73" s="10">
        <f>F73/$F$20</f>
        <v>0.87036496350364956</v>
      </c>
      <c r="H73" s="9">
        <f>STDEV(C73:E73)</f>
        <v>28.095076674273969</v>
      </c>
      <c r="I73" s="8">
        <f>STDEV(C73/1141.67,D73/1141.67,E73/1141.67)</f>
        <v>2.4608754433657714E-2</v>
      </c>
    </row>
    <row r="74" spans="1:9">
      <c r="A74" s="7"/>
      <c r="B74" s="6">
        <v>2.5</v>
      </c>
      <c r="C74" s="6">
        <v>1184</v>
      </c>
      <c r="D74" s="6">
        <v>1235</v>
      </c>
      <c r="E74" s="6">
        <v>1156</v>
      </c>
      <c r="F74" s="5">
        <f>(C74+D74+E74)/3</f>
        <v>1191.6666666666667</v>
      </c>
      <c r="G74" s="4">
        <f>F74/$F$20</f>
        <v>1.0437956204379562</v>
      </c>
      <c r="H74" s="3">
        <f>STDEV(C74:E74)</f>
        <v>40.05413004090007</v>
      </c>
      <c r="I74" s="2">
        <f>STDEV(C74/1141.67,D74/1141.67,E74/1141.67)</f>
        <v>3.5083807090402756E-2</v>
      </c>
    </row>
  </sheetData>
  <mergeCells count="5">
    <mergeCell ref="A39:A56"/>
    <mergeCell ref="A57:A74"/>
    <mergeCell ref="B1:I1"/>
    <mergeCell ref="A3:A20"/>
    <mergeCell ref="A21:A38"/>
  </mergeCells>
  <phoneticPr fontId="2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128D2-6229-4FC9-92C2-0250495A2BA5}">
  <dimension ref="A1:I82"/>
  <sheetViews>
    <sheetView zoomScaleNormal="100" workbookViewId="0">
      <selection activeCell="B29" sqref="B29:I29"/>
    </sheetView>
  </sheetViews>
  <sheetFormatPr defaultColWidth="11" defaultRowHeight="15"/>
  <cols>
    <col min="1" max="1" width="13.265625" style="21" bestFit="1" customWidth="1"/>
    <col min="2" max="2" width="22.1328125" style="21" bestFit="1" customWidth="1"/>
    <col min="3" max="5" width="13.3984375" style="21" bestFit="1" customWidth="1"/>
    <col min="6" max="6" width="9.73046875" style="21" bestFit="1" customWidth="1"/>
    <col min="7" max="7" width="16.3984375" style="21" bestFit="1" customWidth="1"/>
    <col min="8" max="8" width="11" style="21"/>
    <col min="9" max="9" width="17.46484375" style="21" bestFit="1" customWidth="1"/>
    <col min="10" max="16384" width="11" style="21"/>
  </cols>
  <sheetData>
    <row r="1" spans="1:9" ht="15.75">
      <c r="B1" s="38" t="s">
        <v>29</v>
      </c>
      <c r="C1" s="37"/>
      <c r="D1" s="37"/>
      <c r="E1" s="37"/>
      <c r="F1" s="37"/>
      <c r="G1" s="37"/>
      <c r="H1" s="37"/>
      <c r="I1" s="37"/>
    </row>
    <row r="2" spans="1:9">
      <c r="A2" s="36"/>
      <c r="B2" s="34" t="s">
        <v>18</v>
      </c>
      <c r="C2" s="35" t="s">
        <v>10</v>
      </c>
      <c r="D2" s="35" t="s">
        <v>17</v>
      </c>
      <c r="E2" s="35" t="s">
        <v>16</v>
      </c>
      <c r="F2" s="35" t="s">
        <v>15</v>
      </c>
      <c r="G2" s="34" t="s">
        <v>6</v>
      </c>
      <c r="H2" s="35" t="s">
        <v>14</v>
      </c>
      <c r="I2" s="34" t="s">
        <v>4</v>
      </c>
    </row>
    <row r="3" spans="1:9">
      <c r="A3" s="33" t="s">
        <v>28</v>
      </c>
      <c r="B3" s="32">
        <v>0</v>
      </c>
      <c r="C3" s="31">
        <v>0</v>
      </c>
      <c r="D3" s="31">
        <v>0</v>
      </c>
      <c r="E3" s="31">
        <v>0</v>
      </c>
      <c r="F3" s="31">
        <v>0</v>
      </c>
      <c r="G3" s="41">
        <v>2.1097046413502091E-4</v>
      </c>
      <c r="H3" s="28">
        <f>STDEV(C3:E3)</f>
        <v>0</v>
      </c>
      <c r="I3" s="40">
        <f>H3/3160</f>
        <v>0</v>
      </c>
    </row>
    <row r="4" spans="1:9">
      <c r="A4" s="30"/>
      <c r="B4" s="29">
        <v>5.0000000000000001E-3</v>
      </c>
      <c r="C4" s="28">
        <v>56.666666666666664</v>
      </c>
      <c r="D4" s="28">
        <v>56.666666666666664</v>
      </c>
      <c r="E4" s="28">
        <v>61.666666666666664</v>
      </c>
      <c r="F4" s="28">
        <v>58.333333333333336</v>
      </c>
      <c r="G4" s="40">
        <v>1.8459915611814346E-2</v>
      </c>
      <c r="H4" s="28">
        <f>STDEV(C4:E4)</f>
        <v>2.8867513459481287</v>
      </c>
      <c r="I4" s="40">
        <f>H4/3160</f>
        <v>9.1352890694561034E-4</v>
      </c>
    </row>
    <row r="5" spans="1:9">
      <c r="A5" s="30"/>
      <c r="B5" s="29">
        <v>0.01</v>
      </c>
      <c r="C5" s="28">
        <v>120.66666666666667</v>
      </c>
      <c r="D5" s="28">
        <v>112.66666666666667</v>
      </c>
      <c r="E5" s="28">
        <v>124.66666666666667</v>
      </c>
      <c r="F5" s="28">
        <v>119.33333333333333</v>
      </c>
      <c r="G5" s="40">
        <v>3.7763713080168772E-2</v>
      </c>
      <c r="H5" s="28">
        <f>STDEV(C5:E5)</f>
        <v>6.1101009266077861</v>
      </c>
      <c r="I5" s="40">
        <f>H5/3160</f>
        <v>1.9335762425974007E-3</v>
      </c>
    </row>
    <row r="6" spans="1:9">
      <c r="A6" s="30"/>
      <c r="B6" s="29">
        <v>0.02</v>
      </c>
      <c r="C6" s="28">
        <v>237</v>
      </c>
      <c r="D6" s="28">
        <v>236</v>
      </c>
      <c r="E6" s="28">
        <v>255</v>
      </c>
      <c r="F6" s="28">
        <v>242.66666666666669</v>
      </c>
      <c r="G6" s="40">
        <v>7.6793248945147691E-2</v>
      </c>
      <c r="H6" s="28">
        <f>STDEV(C6:E6)</f>
        <v>10.692676621563626</v>
      </c>
      <c r="I6" s="40">
        <f>H6/3160</f>
        <v>3.383758424545451E-3</v>
      </c>
    </row>
    <row r="7" spans="1:9">
      <c r="A7" s="30"/>
      <c r="B7" s="29">
        <v>0.05</v>
      </c>
      <c r="C7" s="28">
        <v>609.66666666666663</v>
      </c>
      <c r="D7" s="28">
        <v>643.66666666666663</v>
      </c>
      <c r="E7" s="28">
        <v>632.66666666666663</v>
      </c>
      <c r="F7" s="28">
        <v>628.66666666666663</v>
      </c>
      <c r="G7" s="40">
        <v>0.19894514767932489</v>
      </c>
      <c r="H7" s="28">
        <f>STDEV(C7:E7)</f>
        <v>17.349351572897472</v>
      </c>
      <c r="I7" s="40">
        <f>H7/3160</f>
        <v>5.4903011306637571E-3</v>
      </c>
    </row>
    <row r="8" spans="1:9">
      <c r="A8" s="30"/>
      <c r="B8" s="29">
        <v>0.1</v>
      </c>
      <c r="C8" s="28">
        <v>1063</v>
      </c>
      <c r="D8" s="28">
        <v>1069</v>
      </c>
      <c r="E8" s="28">
        <v>1083</v>
      </c>
      <c r="F8" s="28">
        <v>1071.6666666666667</v>
      </c>
      <c r="G8" s="40">
        <v>0.33913502109704646</v>
      </c>
      <c r="H8" s="28">
        <f>STDEV(C8:E8)</f>
        <v>10.263202878893768</v>
      </c>
      <c r="I8" s="40">
        <f>H8/3160</f>
        <v>3.2478490123081546E-3</v>
      </c>
    </row>
    <row r="9" spans="1:9">
      <c r="A9" s="30"/>
      <c r="B9" s="29">
        <v>0.2</v>
      </c>
      <c r="C9" s="28">
        <v>1567.6666666666667</v>
      </c>
      <c r="D9" s="28">
        <v>1709.6666666666667</v>
      </c>
      <c r="E9" s="28">
        <v>1702.6666666666667</v>
      </c>
      <c r="F9" s="28">
        <v>1660</v>
      </c>
      <c r="G9" s="40">
        <v>0.52531645569620256</v>
      </c>
      <c r="H9" s="28">
        <f>STDEV(C9:E9)</f>
        <v>80.039573545423977</v>
      </c>
      <c r="I9" s="40">
        <f>H9/3160</f>
        <v>2.532897897007088E-2</v>
      </c>
    </row>
    <row r="10" spans="1:9">
      <c r="A10" s="30"/>
      <c r="B10" s="29">
        <v>0.5</v>
      </c>
      <c r="C10" s="28">
        <v>2434</v>
      </c>
      <c r="D10" s="28">
        <v>2383</v>
      </c>
      <c r="E10" s="28">
        <v>2362</v>
      </c>
      <c r="F10" s="28">
        <v>2393</v>
      </c>
      <c r="G10" s="40">
        <v>0.75727848101265827</v>
      </c>
      <c r="H10" s="28">
        <f>STDEV(C10:E10)</f>
        <v>37.027017163147235</v>
      </c>
      <c r="I10" s="40">
        <f>H10/3160</f>
        <v>1.1717410494666847E-2</v>
      </c>
    </row>
    <row r="11" spans="1:9">
      <c r="A11" s="30"/>
      <c r="B11" s="29">
        <v>1</v>
      </c>
      <c r="C11" s="28">
        <v>2783.3333333333335</v>
      </c>
      <c r="D11" s="28">
        <v>2765.3333333333335</v>
      </c>
      <c r="E11" s="28">
        <v>2835.3333333333335</v>
      </c>
      <c r="F11" s="28">
        <v>2794.666666666667</v>
      </c>
      <c r="G11" s="40">
        <v>0.88438818565400856</v>
      </c>
      <c r="H11" s="28">
        <f>STDEV(C11:E11)</f>
        <v>36.350149013908229</v>
      </c>
      <c r="I11" s="40">
        <f>H11/3160</f>
        <v>1.1503211713262098E-2</v>
      </c>
    </row>
    <row r="12" spans="1:9" ht="14.25" customHeight="1">
      <c r="A12" s="25"/>
      <c r="B12" s="24">
        <v>2</v>
      </c>
      <c r="C12" s="23">
        <v>3084</v>
      </c>
      <c r="D12" s="23">
        <v>3100</v>
      </c>
      <c r="E12" s="23">
        <v>3296</v>
      </c>
      <c r="F12" s="23">
        <v>3160</v>
      </c>
      <c r="G12" s="22">
        <v>1</v>
      </c>
      <c r="H12" s="28">
        <f>STDEV(C12:E12)</f>
        <v>118.05083650698965</v>
      </c>
      <c r="I12" s="22">
        <f>H12/3160</f>
        <v>3.7357859654110648E-2</v>
      </c>
    </row>
    <row r="13" spans="1:9">
      <c r="H13" s="39"/>
    </row>
    <row r="15" spans="1:9" ht="15.75">
      <c r="B15" s="38" t="s">
        <v>27</v>
      </c>
      <c r="C15" s="37"/>
      <c r="D15" s="37"/>
      <c r="E15" s="37"/>
      <c r="F15" s="37"/>
      <c r="G15" s="37"/>
      <c r="H15" s="37"/>
      <c r="I15" s="37"/>
    </row>
    <row r="16" spans="1:9">
      <c r="A16" s="36"/>
      <c r="B16" s="34" t="s">
        <v>18</v>
      </c>
      <c r="C16" s="35" t="s">
        <v>10</v>
      </c>
      <c r="D16" s="35" t="s">
        <v>17</v>
      </c>
      <c r="E16" s="35" t="s">
        <v>16</v>
      </c>
      <c r="F16" s="35" t="s">
        <v>15</v>
      </c>
      <c r="G16" s="34" t="s">
        <v>6</v>
      </c>
      <c r="H16" s="35" t="s">
        <v>14</v>
      </c>
      <c r="I16" s="34" t="s">
        <v>4</v>
      </c>
    </row>
    <row r="17" spans="1:9">
      <c r="A17" s="33" t="s">
        <v>26</v>
      </c>
      <c r="B17" s="32">
        <v>0</v>
      </c>
      <c r="C17" s="31">
        <v>0</v>
      </c>
      <c r="D17" s="31">
        <v>0.33333333333333304</v>
      </c>
      <c r="E17" s="31">
        <v>0</v>
      </c>
      <c r="F17" s="27">
        <v>0</v>
      </c>
      <c r="G17" s="26">
        <v>4.7214353163361642E-4</v>
      </c>
      <c r="H17" s="28">
        <f>STDEV(C17:E17)</f>
        <v>0.19245008972987507</v>
      </c>
      <c r="I17" s="26">
        <f>H17/3530</f>
        <v>5.4518439016961777E-5</v>
      </c>
    </row>
    <row r="18" spans="1:9">
      <c r="A18" s="30"/>
      <c r="B18" s="29">
        <v>5.0000000000000001E-3</v>
      </c>
      <c r="C18" s="28">
        <v>175.66666666666666</v>
      </c>
      <c r="D18" s="28">
        <v>206.66666666666666</v>
      </c>
      <c r="E18" s="28">
        <v>171.66666666666666</v>
      </c>
      <c r="F18" s="27">
        <v>170.66666666666666</v>
      </c>
      <c r="G18" s="26">
        <v>4.8347497639282339E-2</v>
      </c>
      <c r="H18" s="28">
        <f>STDEV(C18:E18)</f>
        <v>19.157244060668017</v>
      </c>
      <c r="I18" s="26">
        <f>H18/3530</f>
        <v>5.4269813203025544E-3</v>
      </c>
    </row>
    <row r="19" spans="1:9">
      <c r="A19" s="30"/>
      <c r="B19" s="29">
        <v>0.01</v>
      </c>
      <c r="C19" s="28">
        <v>325.66666666666669</v>
      </c>
      <c r="D19" s="28">
        <v>437.66666666666669</v>
      </c>
      <c r="E19" s="28">
        <v>334.66666666666669</v>
      </c>
      <c r="F19" s="27">
        <v>334</v>
      </c>
      <c r="G19" s="26">
        <v>9.461756373937677E-2</v>
      </c>
      <c r="H19" s="28">
        <f>STDEV(C19:E19)</f>
        <v>62.228075121550823</v>
      </c>
      <c r="I19" s="26">
        <f>H19/3530</f>
        <v>1.76283498927906E-2</v>
      </c>
    </row>
    <row r="20" spans="1:9">
      <c r="A20" s="30"/>
      <c r="B20" s="29">
        <v>0.02</v>
      </c>
      <c r="C20" s="28">
        <v>700</v>
      </c>
      <c r="D20" s="28">
        <v>833</v>
      </c>
      <c r="E20" s="28">
        <v>724</v>
      </c>
      <c r="F20" s="27">
        <v>703.66666666666663</v>
      </c>
      <c r="G20" s="26">
        <v>0.19933899905571292</v>
      </c>
      <c r="H20" s="28">
        <f>STDEV(C20:E20)</f>
        <v>70.882531933709402</v>
      </c>
      <c r="I20" s="26">
        <f>H20/3530</f>
        <v>2.0080037374988501E-2</v>
      </c>
    </row>
    <row r="21" spans="1:9">
      <c r="A21" s="30"/>
      <c r="B21" s="29">
        <v>0.05</v>
      </c>
      <c r="C21" s="28">
        <v>1638.6666666666667</v>
      </c>
      <c r="D21" s="28">
        <v>1926.6666666666667</v>
      </c>
      <c r="E21" s="28">
        <v>1565.6666666666667</v>
      </c>
      <c r="F21" s="27">
        <v>1594</v>
      </c>
      <c r="G21" s="26">
        <v>0.45155807365439093</v>
      </c>
      <c r="H21" s="28">
        <f>STDEV(C21:E21)</f>
        <v>190.87255783200823</v>
      </c>
      <c r="I21" s="26">
        <f>H21/3530</f>
        <v>5.4071546128047654E-2</v>
      </c>
    </row>
    <row r="22" spans="1:9">
      <c r="A22" s="30"/>
      <c r="B22" s="29">
        <v>0.1</v>
      </c>
      <c r="C22" s="28">
        <v>2307</v>
      </c>
      <c r="D22" s="28">
        <v>2817</v>
      </c>
      <c r="E22" s="28">
        <v>2398</v>
      </c>
      <c r="F22" s="27">
        <v>2361</v>
      </c>
      <c r="G22" s="26">
        <v>0.66883852691218126</v>
      </c>
      <c r="H22" s="28">
        <f>STDEV(C22:E22)</f>
        <v>272.01164190771931</v>
      </c>
      <c r="I22" s="26">
        <f>H22/3530</f>
        <v>7.7057122353461557E-2</v>
      </c>
    </row>
    <row r="23" spans="1:9">
      <c r="A23" s="30"/>
      <c r="B23" s="29">
        <v>0.2</v>
      </c>
      <c r="C23" s="28">
        <v>3095.6666666666665</v>
      </c>
      <c r="D23" s="28">
        <v>3452.6666666666665</v>
      </c>
      <c r="E23" s="28">
        <v>3073.6666666666665</v>
      </c>
      <c r="F23" s="27">
        <v>3057.333333333333</v>
      </c>
      <c r="G23" s="26">
        <v>0.86610009442870628</v>
      </c>
      <c r="H23" s="28">
        <f>STDEV(C23:E23)</f>
        <v>212.74946141725795</v>
      </c>
      <c r="I23" s="26">
        <f>H23/3530</f>
        <v>6.0268969240016415E-2</v>
      </c>
    </row>
    <row r="24" spans="1:9">
      <c r="A24" s="30"/>
      <c r="B24" s="29">
        <v>0.5</v>
      </c>
      <c r="C24" s="28">
        <v>3459</v>
      </c>
      <c r="D24" s="28">
        <v>3716</v>
      </c>
      <c r="E24" s="28">
        <v>3358</v>
      </c>
      <c r="F24" s="27">
        <v>3405.6666666666665</v>
      </c>
      <c r="G24" s="26">
        <v>0.96477809254013214</v>
      </c>
      <c r="H24" s="28">
        <f>STDEV(C24:E24)</f>
        <v>184.57789683491359</v>
      </c>
      <c r="I24" s="26">
        <f>H24/3530</f>
        <v>5.2288356043884869E-2</v>
      </c>
    </row>
    <row r="25" spans="1:9">
      <c r="A25" s="30"/>
      <c r="B25" s="29">
        <v>1</v>
      </c>
      <c r="C25" s="28">
        <v>3504.3333333333335</v>
      </c>
      <c r="D25" s="28">
        <v>3827.3333333333335</v>
      </c>
      <c r="E25" s="28">
        <v>3612.3333333333335</v>
      </c>
      <c r="F25" s="27">
        <v>3530.3333333333335</v>
      </c>
      <c r="G25" s="26">
        <v>1.0000944287063267</v>
      </c>
      <c r="H25" s="28">
        <f>STDEV(C25:E25)</f>
        <v>164.42728889491954</v>
      </c>
      <c r="I25" s="26">
        <f>H25/3530</f>
        <v>4.6579968525472956E-2</v>
      </c>
    </row>
    <row r="26" spans="1:9">
      <c r="A26" s="25"/>
      <c r="B26" s="24">
        <v>2</v>
      </c>
      <c r="C26" s="23">
        <v>3426</v>
      </c>
      <c r="D26" s="23">
        <v>3706</v>
      </c>
      <c r="E26" s="23">
        <v>3500</v>
      </c>
      <c r="F26" s="23">
        <v>3459.666666666667</v>
      </c>
      <c r="G26" s="22">
        <v>0.9800755429650615</v>
      </c>
      <c r="H26" s="23">
        <f>STDEV(C26:E26)</f>
        <v>145.09307357692853</v>
      </c>
      <c r="I26" s="22">
        <f>H26/3530</f>
        <v>4.1102853704512332E-2</v>
      </c>
    </row>
    <row r="29" spans="1:9" ht="15.75">
      <c r="B29" s="38" t="s">
        <v>25</v>
      </c>
      <c r="C29" s="37"/>
      <c r="D29" s="37"/>
      <c r="E29" s="37"/>
      <c r="F29" s="37"/>
      <c r="G29" s="37"/>
      <c r="H29" s="37"/>
      <c r="I29" s="37"/>
    </row>
    <row r="30" spans="1:9">
      <c r="A30" s="36"/>
      <c r="B30" s="34" t="s">
        <v>18</v>
      </c>
      <c r="C30" s="35" t="s">
        <v>10</v>
      </c>
      <c r="D30" s="35" t="s">
        <v>17</v>
      </c>
      <c r="E30" s="35" t="s">
        <v>16</v>
      </c>
      <c r="F30" s="35" t="s">
        <v>15</v>
      </c>
      <c r="G30" s="34" t="s">
        <v>6</v>
      </c>
      <c r="H30" s="35" t="s">
        <v>14</v>
      </c>
      <c r="I30" s="34" t="s">
        <v>4</v>
      </c>
    </row>
    <row r="31" spans="1:9">
      <c r="A31" s="33" t="s">
        <v>24</v>
      </c>
      <c r="B31" s="32">
        <v>0</v>
      </c>
      <c r="C31" s="31">
        <v>0</v>
      </c>
      <c r="D31" s="31">
        <v>0</v>
      </c>
      <c r="E31" s="31">
        <v>0</v>
      </c>
      <c r="F31" s="27">
        <v>0</v>
      </c>
      <c r="G31" s="26">
        <v>4.4115052055761412E-4</v>
      </c>
      <c r="H31" s="28">
        <f>STDEV(C31:E31)</f>
        <v>0</v>
      </c>
      <c r="I31" s="26">
        <f>H31/3778</f>
        <v>0</v>
      </c>
    </row>
    <row r="32" spans="1:9">
      <c r="A32" s="30"/>
      <c r="B32" s="29">
        <v>5.0000000000000001E-3</v>
      </c>
      <c r="C32" s="28">
        <v>201.66666666666666</v>
      </c>
      <c r="D32" s="28">
        <v>190.66666666666666</v>
      </c>
      <c r="E32" s="28">
        <v>186.66666666666666</v>
      </c>
      <c r="F32" s="27">
        <v>193</v>
      </c>
      <c r="G32" s="26">
        <v>5.1085230280571728E-2</v>
      </c>
      <c r="H32" s="28">
        <f>STDEV(C32:E32)</f>
        <v>7.7674534651540288</v>
      </c>
      <c r="I32" s="26">
        <f>H32/3778</f>
        <v>2.0559696837358465E-3</v>
      </c>
    </row>
    <row r="33" spans="1:9">
      <c r="A33" s="30"/>
      <c r="B33" s="29">
        <v>0.01</v>
      </c>
      <c r="C33" s="28">
        <v>409.66666666666669</v>
      </c>
      <c r="D33" s="28">
        <v>397.66666666666669</v>
      </c>
      <c r="E33" s="28">
        <v>393.66666666666669</v>
      </c>
      <c r="F33" s="27">
        <v>400.33333333333337</v>
      </c>
      <c r="G33" s="26">
        <v>0.10596435503793895</v>
      </c>
      <c r="H33" s="28">
        <f>STDEV(C33:E33)</f>
        <v>8.3266639978645323</v>
      </c>
      <c r="I33" s="26">
        <f>H33/3778</f>
        <v>2.2039872942997705E-3</v>
      </c>
    </row>
    <row r="34" spans="1:9">
      <c r="A34" s="30"/>
      <c r="B34" s="29">
        <v>0.02</v>
      </c>
      <c r="C34" s="28">
        <v>778</v>
      </c>
      <c r="D34" s="28">
        <v>805</v>
      </c>
      <c r="E34" s="28">
        <v>808</v>
      </c>
      <c r="F34" s="27">
        <v>797</v>
      </c>
      <c r="G34" s="26">
        <v>0.21095817893065114</v>
      </c>
      <c r="H34" s="28">
        <f>STDEV(C34:E34)</f>
        <v>16.522711641858304</v>
      </c>
      <c r="I34" s="26">
        <f>H34/3778</f>
        <v>4.3734017050974863E-3</v>
      </c>
    </row>
    <row r="35" spans="1:9">
      <c r="A35" s="30"/>
      <c r="B35" s="29">
        <v>0.05</v>
      </c>
      <c r="C35" s="28">
        <v>1838.6666666666667</v>
      </c>
      <c r="D35" s="28">
        <v>1780.6666666666667</v>
      </c>
      <c r="E35" s="28">
        <v>1715.6666666666667</v>
      </c>
      <c r="F35" s="27">
        <v>1778.3333333333335</v>
      </c>
      <c r="G35" s="26">
        <v>0.47070760543497447</v>
      </c>
      <c r="H35" s="28">
        <f>STDEV(C35:E35)</f>
        <v>61.533188876681287</v>
      </c>
      <c r="I35" s="26">
        <f>H35/3778</f>
        <v>1.6287238982710769E-2</v>
      </c>
    </row>
    <row r="36" spans="1:9">
      <c r="A36" s="30"/>
      <c r="B36" s="29">
        <v>0.1</v>
      </c>
      <c r="C36" s="28">
        <v>2699</v>
      </c>
      <c r="D36" s="28">
        <v>2631</v>
      </c>
      <c r="E36" s="28">
        <v>2614</v>
      </c>
      <c r="F36" s="27">
        <v>2648</v>
      </c>
      <c r="G36" s="26">
        <v>0.70089994706193748</v>
      </c>
      <c r="H36" s="28">
        <f>STDEV(C36:E36)</f>
        <v>44.977772288098038</v>
      </c>
      <c r="I36" s="26">
        <f>H36/3778</f>
        <v>1.1905180595049771E-2</v>
      </c>
    </row>
    <row r="37" spans="1:9">
      <c r="A37" s="30"/>
      <c r="B37" s="29">
        <v>0.2</v>
      </c>
      <c r="C37" s="28">
        <v>3384.6666666666665</v>
      </c>
      <c r="D37" s="28">
        <v>3220.6666666666665</v>
      </c>
      <c r="E37" s="28">
        <v>3218.6666666666665</v>
      </c>
      <c r="F37" s="27">
        <v>3274.6666666666665</v>
      </c>
      <c r="G37" s="26">
        <v>0.86677254279160043</v>
      </c>
      <c r="H37" s="28">
        <f>STDEV(C37:E37)</f>
        <v>95.268042910516428</v>
      </c>
      <c r="I37" s="26">
        <f>H37/3778</f>
        <v>2.5216528033487673E-2</v>
      </c>
    </row>
    <row r="38" spans="1:9">
      <c r="A38" s="30"/>
      <c r="B38" s="29">
        <v>0.5</v>
      </c>
      <c r="C38" s="28">
        <v>3458</v>
      </c>
      <c r="D38" s="28">
        <v>3601</v>
      </c>
      <c r="E38" s="28">
        <v>3598</v>
      </c>
      <c r="F38" s="27">
        <v>3552.3333333333335</v>
      </c>
      <c r="G38" s="26">
        <v>0.94026821951649908</v>
      </c>
      <c r="H38" s="28">
        <f>STDEV(C38:E38)</f>
        <v>81.70883265188246</v>
      </c>
      <c r="I38" s="26">
        <f>H38/3778</f>
        <v>2.1627536435119762E-2</v>
      </c>
    </row>
    <row r="39" spans="1:9">
      <c r="A39" s="30"/>
      <c r="B39" s="29">
        <v>1</v>
      </c>
      <c r="C39" s="28">
        <v>3694.3333333333335</v>
      </c>
      <c r="D39" s="28">
        <v>3677.3333333333335</v>
      </c>
      <c r="E39" s="28">
        <v>3658.3333333333335</v>
      </c>
      <c r="F39" s="27">
        <v>3676.6666666666665</v>
      </c>
      <c r="G39" s="26">
        <v>0.97317804835009702</v>
      </c>
      <c r="H39" s="28">
        <f>STDEV(C39:E39)</f>
        <v>18.0092568789868</v>
      </c>
      <c r="I39" s="26">
        <f>H39/3778</f>
        <v>4.7668758282124937E-3</v>
      </c>
    </row>
    <row r="40" spans="1:9">
      <c r="A40" s="25"/>
      <c r="B40" s="24">
        <v>2</v>
      </c>
      <c r="C40" s="23">
        <v>3883</v>
      </c>
      <c r="D40" s="23">
        <v>3746</v>
      </c>
      <c r="E40" s="23">
        <v>3706</v>
      </c>
      <c r="F40" s="23">
        <v>3778.333333333333</v>
      </c>
      <c r="G40" s="22">
        <v>1.0000882301041114</v>
      </c>
      <c r="H40" s="23">
        <f>STDEV(C40:E40)</f>
        <v>92.824206613002261</v>
      </c>
      <c r="I40" s="22">
        <f>H40/3778</f>
        <v>2.4569668240604092E-2</v>
      </c>
    </row>
    <row r="41" spans="1:9">
      <c r="H41" s="39"/>
    </row>
    <row r="43" spans="1:9" ht="15.75">
      <c r="B43" s="38" t="s">
        <v>23</v>
      </c>
      <c r="C43" s="37"/>
      <c r="D43" s="37"/>
      <c r="E43" s="37"/>
      <c r="F43" s="37"/>
      <c r="G43" s="37"/>
      <c r="H43" s="37"/>
      <c r="I43" s="37"/>
    </row>
    <row r="44" spans="1:9">
      <c r="A44" s="36"/>
      <c r="B44" s="34" t="s">
        <v>18</v>
      </c>
      <c r="C44" s="35" t="s">
        <v>10</v>
      </c>
      <c r="D44" s="35" t="s">
        <v>17</v>
      </c>
      <c r="E44" s="35" t="s">
        <v>16</v>
      </c>
      <c r="F44" s="35" t="s">
        <v>15</v>
      </c>
      <c r="G44" s="34" t="s">
        <v>6</v>
      </c>
      <c r="H44" s="35" t="s">
        <v>14</v>
      </c>
      <c r="I44" s="34" t="s">
        <v>4</v>
      </c>
    </row>
    <row r="45" spans="1:9">
      <c r="A45" s="33" t="s">
        <v>22</v>
      </c>
      <c r="B45" s="32">
        <v>0</v>
      </c>
      <c r="C45" s="31">
        <v>0.33333333333333304</v>
      </c>
      <c r="D45" s="31">
        <v>0</v>
      </c>
      <c r="E45" s="31">
        <v>0</v>
      </c>
      <c r="F45" s="27">
        <v>0</v>
      </c>
      <c r="G45" s="26">
        <v>2.6917900403768504E-4</v>
      </c>
      <c r="H45" s="28">
        <f>STDEV(C45:E45)</f>
        <v>0.19245008972987507</v>
      </c>
      <c r="I45" s="26">
        <f>H45/3715</f>
        <v>5.1803523480450894E-5</v>
      </c>
    </row>
    <row r="46" spans="1:9">
      <c r="A46" s="30"/>
      <c r="B46" s="29">
        <v>5.0000000000000001E-3</v>
      </c>
      <c r="C46" s="28">
        <v>190.66666666666666</v>
      </c>
      <c r="D46" s="28">
        <v>194.66666666666666</v>
      </c>
      <c r="E46" s="28">
        <v>188.66666666666666</v>
      </c>
      <c r="F46" s="27">
        <v>191.33333333333331</v>
      </c>
      <c r="G46" s="26">
        <v>5.1502916105877067E-2</v>
      </c>
      <c r="H46" s="28">
        <f>STDEV(C46:E46)</f>
        <v>3.0550504633038931</v>
      </c>
      <c r="I46" s="26">
        <f>H46/3715</f>
        <v>8.2235544099701027E-4</v>
      </c>
    </row>
    <row r="47" spans="1:9">
      <c r="A47" s="30"/>
      <c r="B47" s="29">
        <v>0.01</v>
      </c>
      <c r="C47" s="28">
        <v>385.66666666666669</v>
      </c>
      <c r="D47" s="28">
        <v>379.66666666666669</v>
      </c>
      <c r="E47" s="28">
        <v>371.66666666666669</v>
      </c>
      <c r="F47" s="27">
        <v>379</v>
      </c>
      <c r="G47" s="26">
        <v>0.10201884253028264</v>
      </c>
      <c r="H47" s="28">
        <f>STDEV(C47:E47)</f>
        <v>7.0237691685684931</v>
      </c>
      <c r="I47" s="26">
        <f>H47/3715</f>
        <v>1.8906511893858663E-3</v>
      </c>
    </row>
    <row r="48" spans="1:9">
      <c r="A48" s="30"/>
      <c r="B48" s="29">
        <v>0.02</v>
      </c>
      <c r="C48" s="28">
        <v>792</v>
      </c>
      <c r="D48" s="28">
        <v>768</v>
      </c>
      <c r="E48" s="28">
        <v>808</v>
      </c>
      <c r="F48" s="27">
        <v>789.33333333333337</v>
      </c>
      <c r="G48" s="26">
        <v>0.21247196052041276</v>
      </c>
      <c r="H48" s="28">
        <f>STDEV(C48:E48)</f>
        <v>20.132891827388669</v>
      </c>
      <c r="I48" s="26">
        <f>H48/3715</f>
        <v>5.4193517704949311E-3</v>
      </c>
    </row>
    <row r="49" spans="1:9">
      <c r="A49" s="30"/>
      <c r="B49" s="29">
        <v>0.05</v>
      </c>
      <c r="C49" s="28">
        <v>1898.6666666666667</v>
      </c>
      <c r="D49" s="28">
        <v>1884.6666666666667</v>
      </c>
      <c r="E49" s="28">
        <v>1857.6666666666667</v>
      </c>
      <c r="F49" s="27">
        <v>1880.3333333333335</v>
      </c>
      <c r="G49" s="26">
        <v>0.50614625392552715</v>
      </c>
      <c r="H49" s="28">
        <f>STDEV(C49:E49)</f>
        <v>20.840665376454115</v>
      </c>
      <c r="I49" s="26">
        <f>H49/3715</f>
        <v>5.6098695495165858E-3</v>
      </c>
    </row>
    <row r="50" spans="1:9">
      <c r="A50" s="30"/>
      <c r="B50" s="29">
        <v>0.1</v>
      </c>
      <c r="C50" s="28">
        <v>2810</v>
      </c>
      <c r="D50" s="28">
        <v>2793</v>
      </c>
      <c r="E50" s="28">
        <v>2731</v>
      </c>
      <c r="F50" s="27">
        <v>2778</v>
      </c>
      <c r="G50" s="26">
        <v>0.74777927321668913</v>
      </c>
      <c r="H50" s="28">
        <f>STDEV(C50:E50)</f>
        <v>41.581245772583578</v>
      </c>
      <c r="I50" s="26">
        <f>H50/3715</f>
        <v>1.119279832371025E-2</v>
      </c>
    </row>
    <row r="51" spans="1:9">
      <c r="A51" s="30"/>
      <c r="B51" s="29">
        <v>0.2</v>
      </c>
      <c r="C51" s="28">
        <v>3371.6666666666665</v>
      </c>
      <c r="D51" s="28">
        <v>3336.6666666666665</v>
      </c>
      <c r="E51" s="28">
        <v>3445.6666666666665</v>
      </c>
      <c r="F51" s="27">
        <v>3384.6666666666665</v>
      </c>
      <c r="G51" s="26">
        <v>0.9110812023328847</v>
      </c>
      <c r="H51" s="28">
        <f>STDEV(C51:E51)</f>
        <v>55.65069631190611</v>
      </c>
      <c r="I51" s="26">
        <f>H51/3715</f>
        <v>1.497999900724256E-2</v>
      </c>
    </row>
    <row r="52" spans="1:9">
      <c r="A52" s="30"/>
      <c r="B52" s="29">
        <v>0.5</v>
      </c>
      <c r="C52" s="28">
        <v>3669</v>
      </c>
      <c r="D52" s="28">
        <v>3690</v>
      </c>
      <c r="E52" s="28">
        <v>3628</v>
      </c>
      <c r="F52" s="27">
        <v>3662.3333333333335</v>
      </c>
      <c r="G52" s="26">
        <v>0.98582323912068193</v>
      </c>
      <c r="H52" s="28">
        <f>STDEV(C52:E52)</f>
        <v>31.533051443419385</v>
      </c>
      <c r="I52" s="26">
        <f>H52/3715</f>
        <v>8.488035381808718E-3</v>
      </c>
    </row>
    <row r="53" spans="1:9">
      <c r="A53" s="30"/>
      <c r="B53" s="29">
        <v>1</v>
      </c>
      <c r="C53" s="28">
        <v>3692.3333333333335</v>
      </c>
      <c r="D53" s="28">
        <v>3726.3333333333335</v>
      </c>
      <c r="E53" s="28">
        <v>3727.3333333333335</v>
      </c>
      <c r="F53" s="27">
        <v>3715.3333333333335</v>
      </c>
      <c r="G53" s="26">
        <v>1.0000897263346793</v>
      </c>
      <c r="H53" s="28">
        <f>STDEV(C53:E53)</f>
        <v>19.924858845171276</v>
      </c>
      <c r="I53" s="26">
        <f>H53/3715</f>
        <v>5.3633536595346634E-3</v>
      </c>
    </row>
    <row r="54" spans="1:9">
      <c r="A54" s="25"/>
      <c r="B54" s="24">
        <v>2</v>
      </c>
      <c r="C54" s="23">
        <v>3752</v>
      </c>
      <c r="D54" s="23">
        <v>3641</v>
      </c>
      <c r="E54" s="23">
        <v>3673</v>
      </c>
      <c r="F54" s="23">
        <v>3688.666666666667</v>
      </c>
      <c r="G54" s="22">
        <v>0.99291161956034102</v>
      </c>
      <c r="H54" s="23">
        <f>STDEV(C54:E54)</f>
        <v>57.134344604041218</v>
      </c>
      <c r="I54" s="22">
        <f>H54/3715</f>
        <v>1.53793659768617E-2</v>
      </c>
    </row>
    <row r="57" spans="1:9" ht="15.75">
      <c r="B57" s="38" t="s">
        <v>21</v>
      </c>
      <c r="C57" s="37"/>
      <c r="D57" s="37"/>
      <c r="E57" s="37"/>
      <c r="F57" s="37"/>
      <c r="G57" s="37"/>
      <c r="H57" s="37"/>
      <c r="I57" s="37"/>
    </row>
    <row r="58" spans="1:9">
      <c r="A58" s="36"/>
      <c r="B58" s="34" t="s">
        <v>18</v>
      </c>
      <c r="C58" s="35" t="s">
        <v>10</v>
      </c>
      <c r="D58" s="35" t="s">
        <v>17</v>
      </c>
      <c r="E58" s="35" t="s">
        <v>16</v>
      </c>
      <c r="F58" s="35" t="s">
        <v>15</v>
      </c>
      <c r="G58" s="34" t="s">
        <v>6</v>
      </c>
      <c r="H58" s="35" t="s">
        <v>14</v>
      </c>
      <c r="I58" s="34" t="s">
        <v>4</v>
      </c>
    </row>
    <row r="59" spans="1:9">
      <c r="A59" s="33" t="s">
        <v>20</v>
      </c>
      <c r="B59" s="32">
        <v>0</v>
      </c>
      <c r="C59" s="31">
        <v>0</v>
      </c>
      <c r="D59" s="31">
        <v>0.33333333333333304</v>
      </c>
      <c r="E59" s="31">
        <v>0.33333333333333304</v>
      </c>
      <c r="F59" s="27">
        <v>0</v>
      </c>
      <c r="G59" s="26">
        <v>2.615746795710175E-4</v>
      </c>
      <c r="H59" s="27">
        <f>STDEV(C59:E59)</f>
        <v>0.19245008972987507</v>
      </c>
      <c r="I59" s="26">
        <f>H59/3823</f>
        <v>5.034007055450564E-5</v>
      </c>
    </row>
    <row r="60" spans="1:9">
      <c r="A60" s="30"/>
      <c r="B60" s="29">
        <v>5.0000000000000001E-3</v>
      </c>
      <c r="C60" s="28">
        <v>197.66666666666666</v>
      </c>
      <c r="D60" s="28">
        <v>206.66666666666666</v>
      </c>
      <c r="E60" s="28">
        <v>201.66666666666666</v>
      </c>
      <c r="F60" s="27">
        <v>202</v>
      </c>
      <c r="G60" s="26">
        <v>5.2838085273345541E-2</v>
      </c>
      <c r="H60" s="27">
        <f>STDEV(C60:E60)</f>
        <v>4.5092497528228943</v>
      </c>
      <c r="I60" s="26">
        <f>H60/3823</f>
        <v>1.1795055592003386E-3</v>
      </c>
    </row>
    <row r="61" spans="1:9">
      <c r="A61" s="30"/>
      <c r="B61" s="29">
        <v>0.01</v>
      </c>
      <c r="C61" s="28">
        <v>399.66666666666669</v>
      </c>
      <c r="D61" s="28">
        <v>437.66666666666669</v>
      </c>
      <c r="E61" s="28">
        <v>385.66666666666669</v>
      </c>
      <c r="F61" s="27">
        <v>407.66666666666669</v>
      </c>
      <c r="G61" s="26">
        <v>0.10663527770511814</v>
      </c>
      <c r="H61" s="27">
        <f>STDEV(C61:E61)</f>
        <v>26.90724809414742</v>
      </c>
      <c r="I61" s="26">
        <f>H61/3823</f>
        <v>7.0382547983644829E-3</v>
      </c>
    </row>
    <row r="62" spans="1:9">
      <c r="A62" s="30"/>
      <c r="B62" s="29">
        <v>0.02</v>
      </c>
      <c r="C62" s="28">
        <v>862</v>
      </c>
      <c r="D62" s="28">
        <v>833</v>
      </c>
      <c r="E62" s="28">
        <v>826</v>
      </c>
      <c r="F62" s="27">
        <v>840.33333333333337</v>
      </c>
      <c r="G62" s="26">
        <v>0.21980992239951175</v>
      </c>
      <c r="H62" s="27">
        <f>STDEV(C62:E62)</f>
        <v>19.087517736293879</v>
      </c>
      <c r="I62" s="26">
        <f>H62/3823</f>
        <v>4.9928113356771855E-3</v>
      </c>
    </row>
    <row r="63" spans="1:9">
      <c r="A63" s="30"/>
      <c r="B63" s="29">
        <v>0.05</v>
      </c>
      <c r="C63" s="28">
        <v>1848.6666666666667</v>
      </c>
      <c r="D63" s="28">
        <v>1926.6666666666667</v>
      </c>
      <c r="E63" s="28">
        <v>1904.6666666666667</v>
      </c>
      <c r="F63" s="27">
        <v>1893.3333333333335</v>
      </c>
      <c r="G63" s="26">
        <v>0.4952480599877932</v>
      </c>
      <c r="H63" s="27">
        <f>STDEV(C63:E63)</f>
        <v>40.216083018281793</v>
      </c>
      <c r="I63" s="26">
        <f>H63/3823</f>
        <v>1.05195090291085E-2</v>
      </c>
    </row>
    <row r="64" spans="1:9">
      <c r="A64" s="30"/>
      <c r="B64" s="29">
        <v>0.1</v>
      </c>
      <c r="C64" s="28">
        <v>2738</v>
      </c>
      <c r="D64" s="28">
        <v>2817</v>
      </c>
      <c r="E64" s="28">
        <v>2826</v>
      </c>
      <c r="F64" s="27">
        <v>2793.6666666666665</v>
      </c>
      <c r="G64" s="26">
        <v>0.73075246316156595</v>
      </c>
      <c r="H64" s="27">
        <f>STDEV(C64:E64)</f>
        <v>48.418316093533583</v>
      </c>
      <c r="I64" s="26">
        <f>H64/3823</f>
        <v>1.2665005517534288E-2</v>
      </c>
    </row>
    <row r="65" spans="1:9">
      <c r="A65" s="30"/>
      <c r="B65" s="29">
        <v>0.2</v>
      </c>
      <c r="C65" s="28">
        <v>3438.6666666666665</v>
      </c>
      <c r="D65" s="28">
        <v>3452.6666666666665</v>
      </c>
      <c r="E65" s="28">
        <v>3544.6666666666665</v>
      </c>
      <c r="F65" s="27">
        <v>3478.6666666666665</v>
      </c>
      <c r="G65" s="26">
        <v>0.90993111866771292</v>
      </c>
      <c r="H65" s="27">
        <f>STDEV(C65:E65)</f>
        <v>57.584720195551874</v>
      </c>
      <c r="I65" s="26">
        <f>H65/3823</f>
        <v>1.5062704733338183E-2</v>
      </c>
    </row>
    <row r="66" spans="1:9">
      <c r="A66" s="30"/>
      <c r="B66" s="29">
        <v>0.5</v>
      </c>
      <c r="C66" s="28">
        <v>3733</v>
      </c>
      <c r="D66" s="28">
        <v>3716</v>
      </c>
      <c r="E66" s="28">
        <v>3686</v>
      </c>
      <c r="F66" s="27">
        <v>3711.666666666667</v>
      </c>
      <c r="G66" s="26">
        <v>0.97087801900776016</v>
      </c>
      <c r="H66" s="27">
        <f>STDEV(C66:E66)</f>
        <v>23.797758998135375</v>
      </c>
      <c r="I66" s="26">
        <f>H66/3823</f>
        <v>6.2248911844455601E-3</v>
      </c>
    </row>
    <row r="67" spans="1:9">
      <c r="A67" s="30"/>
      <c r="B67" s="29">
        <v>1</v>
      </c>
      <c r="C67" s="28">
        <v>3789.3333333333335</v>
      </c>
      <c r="D67" s="28">
        <v>3827.3333333333335</v>
      </c>
      <c r="E67" s="28">
        <v>3787.3333333333335</v>
      </c>
      <c r="F67" s="27">
        <v>3801.3333333333335</v>
      </c>
      <c r="G67" s="26">
        <v>0.99433254860929465</v>
      </c>
      <c r="H67" s="27">
        <f>STDEV(C67:E67)</f>
        <v>22.538855339169288</v>
      </c>
      <c r="I67" s="26">
        <f>H67/3823</f>
        <v>5.8955938632407239E-3</v>
      </c>
    </row>
    <row r="68" spans="1:9">
      <c r="A68" s="25"/>
      <c r="B68" s="24">
        <v>2</v>
      </c>
      <c r="C68" s="23">
        <v>3778</v>
      </c>
      <c r="D68" s="23">
        <v>3706</v>
      </c>
      <c r="E68" s="23">
        <v>3984</v>
      </c>
      <c r="F68" s="23">
        <v>3822.666666666667</v>
      </c>
      <c r="G68" s="22">
        <v>0.99991280844014307</v>
      </c>
      <c r="H68" s="23">
        <f>STDEV(C68:E68)</f>
        <v>144.28213102575569</v>
      </c>
      <c r="I68" s="22">
        <f>H68/3823</f>
        <v>3.774055219088561E-2</v>
      </c>
    </row>
    <row r="71" spans="1:9" ht="15.75">
      <c r="B71" s="38" t="s">
        <v>19</v>
      </c>
      <c r="C71" s="37"/>
      <c r="D71" s="37"/>
      <c r="E71" s="37"/>
      <c r="F71" s="37"/>
      <c r="G71" s="37"/>
      <c r="H71" s="37"/>
      <c r="I71" s="37"/>
    </row>
    <row r="72" spans="1:9">
      <c r="A72" s="36"/>
      <c r="B72" s="34" t="s">
        <v>18</v>
      </c>
      <c r="C72" s="35" t="s">
        <v>10</v>
      </c>
      <c r="D72" s="35" t="s">
        <v>17</v>
      </c>
      <c r="E72" s="35" t="s">
        <v>16</v>
      </c>
      <c r="F72" s="35" t="s">
        <v>15</v>
      </c>
      <c r="G72" s="34" t="s">
        <v>6</v>
      </c>
      <c r="H72" s="35" t="s">
        <v>14</v>
      </c>
      <c r="I72" s="34" t="s">
        <v>4</v>
      </c>
    </row>
    <row r="73" spans="1:9">
      <c r="A73" s="33" t="s">
        <v>13</v>
      </c>
      <c r="B73" s="32">
        <v>0</v>
      </c>
      <c r="C73" s="31">
        <v>0</v>
      </c>
      <c r="D73" s="31">
        <v>0</v>
      </c>
      <c r="E73" s="31">
        <v>0</v>
      </c>
      <c r="F73" s="27">
        <v>0</v>
      </c>
      <c r="G73" s="26">
        <v>4.8414427499394818E-4</v>
      </c>
      <c r="H73" s="27">
        <f>STDEV(C73:E73)</f>
        <v>0</v>
      </c>
      <c r="I73" s="26">
        <f>H73/4131</f>
        <v>0</v>
      </c>
    </row>
    <row r="74" spans="1:9">
      <c r="A74" s="30"/>
      <c r="B74" s="29">
        <v>5.0000000000000001E-3</v>
      </c>
      <c r="C74" s="28">
        <v>190.66666666666666</v>
      </c>
      <c r="D74" s="28">
        <v>232.66666666666666</v>
      </c>
      <c r="E74" s="28">
        <v>232.66666666666666</v>
      </c>
      <c r="F74" s="27">
        <v>218.66666666666666</v>
      </c>
      <c r="G74" s="26">
        <v>5.2933107399338333E-2</v>
      </c>
      <c r="H74" s="27">
        <f>STDEV(C74:E74)</f>
        <v>24.248711305964282</v>
      </c>
      <c r="I74" s="26">
        <f>H74/4131</f>
        <v>5.8699373773818163E-3</v>
      </c>
    </row>
    <row r="75" spans="1:9">
      <c r="A75" s="30"/>
      <c r="B75" s="29">
        <v>0.01</v>
      </c>
      <c r="C75" s="28">
        <v>393.66666666666669</v>
      </c>
      <c r="D75" s="28">
        <v>456.66666666666669</v>
      </c>
      <c r="E75" s="28">
        <v>470.66666666666669</v>
      </c>
      <c r="F75" s="27">
        <v>440.33333333333337</v>
      </c>
      <c r="G75" s="26">
        <v>0.1065924312111676</v>
      </c>
      <c r="H75" s="27">
        <f>STDEV(C75:E75)</f>
        <v>41.016256939576209</v>
      </c>
      <c r="I75" s="26">
        <f>H75/4131</f>
        <v>9.9288929894883107E-3</v>
      </c>
    </row>
    <row r="76" spans="1:9">
      <c r="A76" s="30"/>
      <c r="B76" s="29">
        <v>0.02</v>
      </c>
      <c r="C76" s="28">
        <v>874</v>
      </c>
      <c r="D76" s="28">
        <v>948</v>
      </c>
      <c r="E76" s="28">
        <v>936</v>
      </c>
      <c r="F76" s="27">
        <v>919.33333333333337</v>
      </c>
      <c r="G76" s="26">
        <v>0.2225449850722182</v>
      </c>
      <c r="H76" s="27">
        <f>STDEV(C76:E76)</f>
        <v>39.715656022950611</v>
      </c>
      <c r="I76" s="26">
        <f>H76/4131</f>
        <v>9.614053745570228E-3</v>
      </c>
    </row>
    <row r="77" spans="1:9">
      <c r="A77" s="30"/>
      <c r="B77" s="29">
        <v>0.05</v>
      </c>
      <c r="C77" s="28">
        <v>2018.6666666666667</v>
      </c>
      <c r="D77" s="28">
        <v>2047.6666666666667</v>
      </c>
      <c r="E77" s="28">
        <v>2063.6666666666665</v>
      </c>
      <c r="F77" s="27">
        <v>2043.3333333333333</v>
      </c>
      <c r="G77" s="26">
        <v>0.49463406761881706</v>
      </c>
      <c r="H77" s="27">
        <f>STDEV(C77:E77)</f>
        <v>22.810816147900731</v>
      </c>
      <c r="I77" s="26">
        <f>H77/4131</f>
        <v>5.5218630229728225E-3</v>
      </c>
    </row>
    <row r="78" spans="1:9">
      <c r="A78" s="30"/>
      <c r="B78" s="29">
        <v>0.1</v>
      </c>
      <c r="C78" s="28">
        <v>2906</v>
      </c>
      <c r="D78" s="28">
        <v>2992</v>
      </c>
      <c r="E78" s="28">
        <v>2982</v>
      </c>
      <c r="F78" s="27">
        <v>2960</v>
      </c>
      <c r="G78" s="26">
        <v>0.71653352699104333</v>
      </c>
      <c r="H78" s="27">
        <f>STDEV(C78:E78)</f>
        <v>47.031904065219386</v>
      </c>
      <c r="I78" s="26">
        <f>H78/4131</f>
        <v>1.1385113547620283E-2</v>
      </c>
    </row>
    <row r="79" spans="1:9">
      <c r="A79" s="30"/>
      <c r="B79" s="29">
        <v>0.2</v>
      </c>
      <c r="C79" s="28">
        <v>3659.6666666666665</v>
      </c>
      <c r="D79" s="28">
        <v>3572.6666666666665</v>
      </c>
      <c r="E79" s="28">
        <v>3596.6666666666665</v>
      </c>
      <c r="F79" s="27">
        <v>3609.6666666666665</v>
      </c>
      <c r="G79" s="26">
        <v>0.87379972565157749</v>
      </c>
      <c r="H79" s="27">
        <f>STDEV(C79:E79)</f>
        <v>44.933283877321941</v>
      </c>
      <c r="I79" s="26">
        <f>H79/4131</f>
        <v>1.0877096072941647E-2</v>
      </c>
    </row>
    <row r="80" spans="1:9">
      <c r="A80" s="30"/>
      <c r="B80" s="29">
        <v>0.5</v>
      </c>
      <c r="C80" s="28">
        <v>3864</v>
      </c>
      <c r="D80" s="28">
        <v>3750</v>
      </c>
      <c r="E80" s="28">
        <v>3850</v>
      </c>
      <c r="F80" s="27">
        <v>3821.333333333333</v>
      </c>
      <c r="G80" s="26">
        <v>0.925038328088437</v>
      </c>
      <c r="H80" s="27">
        <f>STDEV(C80:E80)</f>
        <v>62.171804970849394</v>
      </c>
      <c r="I80" s="26">
        <f>H80/4131</f>
        <v>1.5050061721338511E-2</v>
      </c>
    </row>
    <row r="81" spans="1:9">
      <c r="A81" s="30"/>
      <c r="B81" s="29">
        <v>1</v>
      </c>
      <c r="C81" s="28">
        <v>3831.3333333333335</v>
      </c>
      <c r="D81" s="28">
        <v>3959.3333333333335</v>
      </c>
      <c r="E81" s="28">
        <v>3989.3333333333335</v>
      </c>
      <c r="F81" s="27">
        <v>3926.6666666666665</v>
      </c>
      <c r="G81" s="26">
        <v>0.95053659323811823</v>
      </c>
      <c r="H81" s="27">
        <f>STDEV(C81:E81)</f>
        <v>83.912652999016387</v>
      </c>
      <c r="I81" s="26">
        <f>H81/4131</f>
        <v>2.031291527451377E-2</v>
      </c>
    </row>
    <row r="82" spans="1:9">
      <c r="A82" s="25"/>
      <c r="B82" s="24">
        <v>2</v>
      </c>
      <c r="C82" s="23">
        <v>4111</v>
      </c>
      <c r="D82" s="23">
        <v>4053</v>
      </c>
      <c r="E82" s="23">
        <v>4229</v>
      </c>
      <c r="F82" s="23">
        <v>4131</v>
      </c>
      <c r="G82" s="22">
        <v>1</v>
      </c>
      <c r="H82" s="23">
        <f>STDEV(C82:E82)</f>
        <v>89.688349299114648</v>
      </c>
      <c r="I82" s="22">
        <f>H82/4131</f>
        <v>2.1711050423411923E-2</v>
      </c>
    </row>
  </sheetData>
  <mergeCells count="12">
    <mergeCell ref="A59:A68"/>
    <mergeCell ref="B71:I71"/>
    <mergeCell ref="A73:A82"/>
    <mergeCell ref="B1:I1"/>
    <mergeCell ref="A3:A12"/>
    <mergeCell ref="B15:I15"/>
    <mergeCell ref="A17:A26"/>
    <mergeCell ref="B29:I29"/>
    <mergeCell ref="A31:A40"/>
    <mergeCell ref="B43:I43"/>
    <mergeCell ref="A45:A54"/>
    <mergeCell ref="B57:I57"/>
  </mergeCells>
  <phoneticPr fontId="2" type="noConversion"/>
  <pageMargins left="0.75" right="0.75" top="1" bottom="1" header="0.5" footer="0.5"/>
  <pageSetup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173E4-815A-4DC0-91E5-4A727CB2CE27}">
  <dimension ref="A1:K54"/>
  <sheetViews>
    <sheetView zoomScaleNormal="100" workbookViewId="0">
      <selection activeCell="B29" sqref="B29:I29"/>
    </sheetView>
  </sheetViews>
  <sheetFormatPr defaultColWidth="11" defaultRowHeight="15"/>
  <cols>
    <col min="1" max="1" width="13.265625" style="42" bestFit="1" customWidth="1"/>
    <col min="2" max="2" width="22.1328125" style="42" bestFit="1" customWidth="1"/>
    <col min="3" max="5" width="13.3984375" style="42" bestFit="1" customWidth="1"/>
    <col min="6" max="6" width="9.73046875" style="42" bestFit="1" customWidth="1"/>
    <col min="7" max="7" width="16.3984375" style="42" bestFit="1" customWidth="1"/>
    <col min="8" max="8" width="11" style="42"/>
    <col min="9" max="9" width="17.46484375" style="42" bestFit="1" customWidth="1"/>
    <col min="10" max="16384" width="11" style="42"/>
  </cols>
  <sheetData>
    <row r="1" spans="1:9" ht="15.75">
      <c r="B1" s="57" t="s">
        <v>38</v>
      </c>
      <c r="C1" s="56"/>
      <c r="D1" s="56"/>
      <c r="E1" s="56"/>
      <c r="F1" s="56"/>
      <c r="G1" s="56"/>
      <c r="H1" s="56"/>
      <c r="I1" s="56"/>
    </row>
    <row r="2" spans="1:9">
      <c r="A2" s="55"/>
      <c r="B2" s="53" t="s">
        <v>31</v>
      </c>
      <c r="C2" s="54" t="s">
        <v>10</v>
      </c>
      <c r="D2" s="54" t="s">
        <v>17</v>
      </c>
      <c r="E2" s="54" t="s">
        <v>16</v>
      </c>
      <c r="F2" s="54" t="s">
        <v>15</v>
      </c>
      <c r="G2" s="53" t="s">
        <v>6</v>
      </c>
      <c r="H2" s="54" t="s">
        <v>14</v>
      </c>
      <c r="I2" s="53" t="s">
        <v>4</v>
      </c>
    </row>
    <row r="3" spans="1:9">
      <c r="A3" s="52" t="s">
        <v>37</v>
      </c>
      <c r="B3" s="51">
        <v>0</v>
      </c>
      <c r="C3" s="64">
        <v>0</v>
      </c>
      <c r="D3" s="64">
        <v>0</v>
      </c>
      <c r="E3" s="64">
        <v>0</v>
      </c>
      <c r="F3" s="62">
        <f>AVERAGE(C3:E3)</f>
        <v>0</v>
      </c>
      <c r="G3" s="63">
        <v>7.9270709472849764E-4</v>
      </c>
      <c r="H3" s="62">
        <f>STDEV(C3:E3)</f>
        <v>0</v>
      </c>
      <c r="I3" s="63">
        <v>3.4325224089751835E-4</v>
      </c>
    </row>
    <row r="4" spans="1:9">
      <c r="A4" s="50"/>
      <c r="B4" s="49">
        <v>5.0000000000000001E-3</v>
      </c>
      <c r="C4" s="62">
        <v>44.666666666666664</v>
      </c>
      <c r="D4" s="62">
        <v>51.666666666666664</v>
      </c>
      <c r="E4" s="62">
        <v>37.666666666666664</v>
      </c>
      <c r="F4" s="62">
        <f>AVERAGE(C4:E4)</f>
        <v>44.666666666666664</v>
      </c>
      <c r="G4" s="47">
        <v>2.6555687673404677E-2</v>
      </c>
      <c r="H4" s="62">
        <f>STDEV(C4:E4)</f>
        <v>6.9999999999999671</v>
      </c>
      <c r="I4" s="47">
        <v>4.1617122473246136E-3</v>
      </c>
    </row>
    <row r="5" spans="1:9">
      <c r="A5" s="50"/>
      <c r="B5" s="49">
        <v>0.01</v>
      </c>
      <c r="C5" s="62">
        <v>87.666666666666671</v>
      </c>
      <c r="D5" s="62">
        <v>97.666666666666671</v>
      </c>
      <c r="E5" s="62">
        <v>89.666666666666671</v>
      </c>
      <c r="F5" s="62">
        <f>AVERAGE(C5:E5)</f>
        <v>91.666666666666671</v>
      </c>
      <c r="G5" s="47">
        <v>5.4498612762584227E-2</v>
      </c>
      <c r="H5" s="62">
        <f>STDEV(C5:E5)</f>
        <v>5.2915026221291814</v>
      </c>
      <c r="I5" s="47">
        <v>3.1459587527521886E-3</v>
      </c>
    </row>
    <row r="6" spans="1:9">
      <c r="A6" s="50"/>
      <c r="B6" s="49">
        <v>0.02</v>
      </c>
      <c r="C6" s="62">
        <v>163.66666666666666</v>
      </c>
      <c r="D6" s="62">
        <v>178.66666666666666</v>
      </c>
      <c r="E6" s="62">
        <v>163.66666666666666</v>
      </c>
      <c r="F6" s="62">
        <f>AVERAGE(C6:E6)</f>
        <v>168.66666666666666</v>
      </c>
      <c r="G6" s="47">
        <v>0.10027744748315497</v>
      </c>
      <c r="H6" s="62">
        <f>STDEV(C6:E6)</f>
        <v>8.6602540378443873</v>
      </c>
      <c r="I6" s="47">
        <v>5.148783613462775E-3</v>
      </c>
    </row>
    <row r="7" spans="1:9">
      <c r="A7" s="50"/>
      <c r="B7" s="49">
        <v>0.05</v>
      </c>
      <c r="C7" s="62">
        <v>408.33333333333331</v>
      </c>
      <c r="D7" s="62">
        <v>401.33333333333331</v>
      </c>
      <c r="E7" s="62">
        <v>385.33333333333331</v>
      </c>
      <c r="F7" s="62">
        <f>AVERAGE(C7:E7)</f>
        <v>398.33333333333331</v>
      </c>
      <c r="G7" s="47">
        <v>0.2368212445501387</v>
      </c>
      <c r="H7" s="62">
        <f>STDEV(C7:E7)</f>
        <v>11.789826122551595</v>
      </c>
      <c r="I7" s="47">
        <v>7.0094091097215195E-3</v>
      </c>
    </row>
    <row r="8" spans="1:9">
      <c r="A8" s="50"/>
      <c r="B8" s="49">
        <v>0.1</v>
      </c>
      <c r="C8" s="62">
        <v>836.33333333333337</v>
      </c>
      <c r="D8" s="62">
        <v>861.33333333333337</v>
      </c>
      <c r="E8" s="62">
        <v>885.33333333333337</v>
      </c>
      <c r="F8" s="62">
        <f>AVERAGE(C8:E8)</f>
        <v>861</v>
      </c>
      <c r="G8" s="47">
        <v>0.51189060642092743</v>
      </c>
      <c r="H8" s="62">
        <f>STDEV(C8:E8)</f>
        <v>24.501700621249402</v>
      </c>
      <c r="I8" s="47">
        <v>1.4567003936533533E-2</v>
      </c>
    </row>
    <row r="9" spans="1:9">
      <c r="A9" s="50"/>
      <c r="B9" s="49">
        <v>0.2</v>
      </c>
      <c r="C9" s="62">
        <v>1035.3333333333333</v>
      </c>
      <c r="D9" s="62">
        <v>980.33333333333337</v>
      </c>
      <c r="E9" s="62">
        <v>1053.3333333333333</v>
      </c>
      <c r="F9" s="62">
        <f>AVERAGE(C9:E9)</f>
        <v>1023</v>
      </c>
      <c r="G9" s="47">
        <v>0.60820451843043999</v>
      </c>
      <c r="H9" s="62">
        <f>STDEV(C9:E9)</f>
        <v>38.030689361794749</v>
      </c>
      <c r="I9" s="47">
        <v>2.261039795588277E-2</v>
      </c>
    </row>
    <row r="10" spans="1:9">
      <c r="A10" s="50"/>
      <c r="B10" s="49">
        <v>0.5</v>
      </c>
      <c r="C10" s="62">
        <v>1352</v>
      </c>
      <c r="D10" s="62">
        <v>1437</v>
      </c>
      <c r="E10" s="62">
        <v>1344</v>
      </c>
      <c r="F10" s="62">
        <f>AVERAGE(C10:E10)</f>
        <v>1377.6666666666667</v>
      </c>
      <c r="G10" s="47">
        <v>0.81906460562822037</v>
      </c>
      <c r="H10" s="62">
        <f>STDEV(C10:E10)</f>
        <v>51.539628765963514</v>
      </c>
      <c r="I10" s="47">
        <v>3.0641872036839189E-2</v>
      </c>
    </row>
    <row r="11" spans="1:9">
      <c r="A11" s="50"/>
      <c r="B11" s="49">
        <v>1</v>
      </c>
      <c r="C11" s="62">
        <v>1566</v>
      </c>
      <c r="D11" s="62">
        <v>1570</v>
      </c>
      <c r="E11" s="62">
        <v>1445</v>
      </c>
      <c r="F11" s="62">
        <f>AVERAGE(C11:E11)</f>
        <v>1527</v>
      </c>
      <c r="G11" s="47">
        <v>0.90784780023781209</v>
      </c>
      <c r="H11" s="62">
        <f>STDEV(C11:E11)</f>
        <v>71.042240955645539</v>
      </c>
      <c r="I11" s="47">
        <v>4.2236766323213756E-2</v>
      </c>
    </row>
    <row r="12" spans="1:9" ht="14.25" customHeight="1">
      <c r="A12" s="46"/>
      <c r="B12" s="45">
        <v>2</v>
      </c>
      <c r="C12" s="61">
        <v>1715.6666666666667</v>
      </c>
      <c r="D12" s="61">
        <v>1709.6666666666667</v>
      </c>
      <c r="E12" s="61">
        <v>1619.6666666666667</v>
      </c>
      <c r="F12" s="44">
        <f>AVERAGE(C12:E12)</f>
        <v>1681.6666666666667</v>
      </c>
      <c r="G12" s="43">
        <v>0.99980182322631794</v>
      </c>
      <c r="H12" s="44">
        <f>STDEV(C12:E12)</f>
        <v>53.777318638995006</v>
      </c>
      <c r="I12" s="43">
        <v>3.197224651545482E-2</v>
      </c>
    </row>
    <row r="13" spans="1:9">
      <c r="I13" s="60"/>
    </row>
    <row r="15" spans="1:9" ht="15.75">
      <c r="B15" s="57" t="s">
        <v>36</v>
      </c>
      <c r="C15" s="56"/>
      <c r="D15" s="56"/>
      <c r="E15" s="56"/>
      <c r="F15" s="56"/>
      <c r="G15" s="56"/>
      <c r="H15" s="56"/>
      <c r="I15" s="56"/>
    </row>
    <row r="16" spans="1:9">
      <c r="A16" s="55"/>
      <c r="B16" s="53" t="s">
        <v>31</v>
      </c>
      <c r="C16" s="54" t="s">
        <v>10</v>
      </c>
      <c r="D16" s="54" t="s">
        <v>17</v>
      </c>
      <c r="E16" s="54" t="s">
        <v>16</v>
      </c>
      <c r="F16" s="54" t="s">
        <v>15</v>
      </c>
      <c r="G16" s="53" t="s">
        <v>6</v>
      </c>
      <c r="H16" s="54" t="s">
        <v>14</v>
      </c>
      <c r="I16" s="53" t="s">
        <v>4</v>
      </c>
    </row>
    <row r="17" spans="1:11">
      <c r="A17" s="52" t="s">
        <v>35</v>
      </c>
      <c r="B17" s="51">
        <v>0</v>
      </c>
      <c r="C17" s="58">
        <v>0</v>
      </c>
      <c r="D17" s="58">
        <v>0</v>
      </c>
      <c r="E17" s="58">
        <v>0</v>
      </c>
      <c r="F17" s="48">
        <f>AVERAGE(C17:E17)</f>
        <v>0</v>
      </c>
      <c r="G17" s="47">
        <f>F17/2703.67</f>
        <v>0</v>
      </c>
      <c r="H17" s="48">
        <f>STDEV(C17:E17)</f>
        <v>0</v>
      </c>
      <c r="I17" s="47">
        <f>H17/2703.67</f>
        <v>0</v>
      </c>
      <c r="K17" s="59"/>
    </row>
    <row r="18" spans="1:11">
      <c r="A18" s="50"/>
      <c r="B18" s="49">
        <v>5.0000000000000001E-3</v>
      </c>
      <c r="C18" s="48">
        <v>126.66666666666667</v>
      </c>
      <c r="D18" s="48">
        <v>138.66666666666666</v>
      </c>
      <c r="E18" s="48">
        <v>138.66666666666666</v>
      </c>
      <c r="F18" s="48">
        <f>AVERAGE(C18:E18)</f>
        <v>134.66666666666666</v>
      </c>
      <c r="G18" s="47">
        <f>F18/2703.67</f>
        <v>4.980884008280103E-2</v>
      </c>
      <c r="H18" s="48">
        <f>STDEV(C18:E18)</f>
        <v>6.9282032302755008</v>
      </c>
      <c r="I18" s="47">
        <f>H18/2703.67</f>
        <v>2.5625180699846875E-3</v>
      </c>
      <c r="K18" s="59"/>
    </row>
    <row r="19" spans="1:11">
      <c r="A19" s="50"/>
      <c r="B19" s="49">
        <v>0.01</v>
      </c>
      <c r="C19" s="48">
        <v>345.66666666666669</v>
      </c>
      <c r="D19" s="48">
        <v>278.66666666666669</v>
      </c>
      <c r="E19" s="48">
        <v>237.66666666666666</v>
      </c>
      <c r="F19" s="48">
        <f>AVERAGE(C19:E19)</f>
        <v>287.33333333333331</v>
      </c>
      <c r="G19" s="47">
        <f>F19/2703.67</f>
        <v>0.10627529740439229</v>
      </c>
      <c r="H19" s="48">
        <f>STDEV(C19:E19)</f>
        <v>54.519109799531101</v>
      </c>
      <c r="I19" s="47">
        <f>H19/2703.67</f>
        <v>2.0164853624714221E-2</v>
      </c>
      <c r="K19" s="59"/>
    </row>
    <row r="20" spans="1:11">
      <c r="A20" s="50"/>
      <c r="B20" s="49">
        <v>0.02</v>
      </c>
      <c r="C20" s="48">
        <v>734.66666666666663</v>
      </c>
      <c r="D20" s="48">
        <v>528.66666666666663</v>
      </c>
      <c r="E20" s="48">
        <v>508.66666666666669</v>
      </c>
      <c r="F20" s="48">
        <f>AVERAGE(C20:E20)</f>
        <v>590.66666666666663</v>
      </c>
      <c r="G20" s="47">
        <f>F20/2703.67</f>
        <v>0.21846847679882034</v>
      </c>
      <c r="H20" s="48">
        <f>STDEV(C20:E20)</f>
        <v>125.10795338426706</v>
      </c>
      <c r="I20" s="47">
        <f>H20/2703.67</f>
        <v>4.6273381508936763E-2</v>
      </c>
      <c r="K20" s="59"/>
    </row>
    <row r="21" spans="1:11">
      <c r="A21" s="50"/>
      <c r="B21" s="49">
        <v>0.05</v>
      </c>
      <c r="C21" s="48">
        <v>1379.3333333333333</v>
      </c>
      <c r="D21" s="48">
        <v>1131.3333333333333</v>
      </c>
      <c r="E21" s="48">
        <v>1156.3333333333333</v>
      </c>
      <c r="F21" s="48">
        <f>AVERAGE(C21:E21)</f>
        <v>1222.3333333333333</v>
      </c>
      <c r="G21" s="47">
        <f>F21/2703.67</f>
        <v>0.45210152619710736</v>
      </c>
      <c r="H21" s="48">
        <f>STDEV(C21:E21)</f>
        <v>136.53937161126822</v>
      </c>
      <c r="I21" s="47">
        <f>H21/2703.67</f>
        <v>5.050149301182031E-2</v>
      </c>
      <c r="K21" s="59"/>
    </row>
    <row r="22" spans="1:11">
      <c r="A22" s="50"/>
      <c r="B22" s="49">
        <v>0.1</v>
      </c>
      <c r="C22" s="48">
        <v>1867.3333333333333</v>
      </c>
      <c r="D22" s="48">
        <v>1480.3333333333333</v>
      </c>
      <c r="E22" s="48">
        <v>1615.3333333333333</v>
      </c>
      <c r="F22" s="48">
        <f>AVERAGE(C22:E22)</f>
        <v>1654.3333333333333</v>
      </c>
      <c r="G22" s="47">
        <f>F22/2703.67</f>
        <v>0.61188433992807301</v>
      </c>
      <c r="H22" s="48">
        <f>STDEV(C22:E22)</f>
        <v>196.42555841845021</v>
      </c>
      <c r="I22" s="47">
        <f>H22/2703.67</f>
        <v>7.2651454659204043E-2</v>
      </c>
      <c r="K22" s="59"/>
    </row>
    <row r="23" spans="1:11">
      <c r="A23" s="50"/>
      <c r="B23" s="49">
        <v>0.2</v>
      </c>
      <c r="C23" s="48">
        <v>2414.3333333333335</v>
      </c>
      <c r="D23" s="48">
        <v>1951.3333333333333</v>
      </c>
      <c r="E23" s="48">
        <v>2028.3333333333333</v>
      </c>
      <c r="F23" s="48">
        <f>AVERAGE(C23:E23)</f>
        <v>2131.3333333333335</v>
      </c>
      <c r="G23" s="47">
        <f>F23/2703.67</f>
        <v>0.78831119675601435</v>
      </c>
      <c r="H23" s="48">
        <f>STDEV(C23:E23)</f>
        <v>248.0907092174152</v>
      </c>
      <c r="I23" s="47">
        <f>H23/2703.67</f>
        <v>9.1760721248308849E-2</v>
      </c>
      <c r="K23" s="59"/>
    </row>
    <row r="24" spans="1:11">
      <c r="A24" s="50"/>
      <c r="B24" s="49">
        <v>0.5</v>
      </c>
      <c r="C24" s="48">
        <v>2711</v>
      </c>
      <c r="D24" s="48">
        <v>2482</v>
      </c>
      <c r="E24" s="48">
        <v>2351</v>
      </c>
      <c r="F24" s="48">
        <f>AVERAGE(C24:E24)</f>
        <v>2514.6666666666665</v>
      </c>
      <c r="G24" s="47">
        <f>F24/2703.67</f>
        <v>0.93009378610062121</v>
      </c>
      <c r="H24" s="48">
        <f>STDEV(C24:E24)</f>
        <v>182.20958628275665</v>
      </c>
      <c r="I24" s="47">
        <f>H24/2703.67</f>
        <v>6.7393426817162094E-2</v>
      </c>
      <c r="K24" s="59"/>
    </row>
    <row r="25" spans="1:11">
      <c r="A25" s="50"/>
      <c r="B25" s="49">
        <v>1</v>
      </c>
      <c r="C25" s="48">
        <v>2787</v>
      </c>
      <c r="D25" s="48">
        <v>2756</v>
      </c>
      <c r="E25" s="48">
        <v>2522</v>
      </c>
      <c r="F25" s="48">
        <f>AVERAGE(C25:E25)</f>
        <v>2688.3333333333335</v>
      </c>
      <c r="G25" s="47">
        <f>F25/2703.67</f>
        <v>0.99432746353413448</v>
      </c>
      <c r="H25" s="48">
        <f>STDEV(C25:E25)</f>
        <v>144.88041045404771</v>
      </c>
      <c r="I25" s="47">
        <f>H25/2703.67</f>
        <v>5.35865732334374E-2</v>
      </c>
      <c r="K25" s="59"/>
    </row>
    <row r="26" spans="1:11">
      <c r="A26" s="46"/>
      <c r="B26" s="45">
        <v>2</v>
      </c>
      <c r="C26" s="44">
        <v>2847.666666666667</v>
      </c>
      <c r="D26" s="44">
        <v>2764.666666666667</v>
      </c>
      <c r="E26" s="44">
        <v>2498.666666666667</v>
      </c>
      <c r="F26" s="44">
        <f>AVERAGE(C26:E26)</f>
        <v>2703.666666666667</v>
      </c>
      <c r="G26" s="43">
        <f>F26/2703.67</f>
        <v>0.9999987671079188</v>
      </c>
      <c r="H26" s="44">
        <f>STDEV(C26:E26)</f>
        <v>182.3211452355431</v>
      </c>
      <c r="I26" s="43">
        <f>H26/2703.67</f>
        <v>6.7434688862007236E-2</v>
      </c>
      <c r="K26" s="59"/>
    </row>
    <row r="29" spans="1:11" ht="15.75">
      <c r="B29" s="57" t="s">
        <v>34</v>
      </c>
      <c r="C29" s="56"/>
      <c r="D29" s="56"/>
      <c r="E29" s="56"/>
      <c r="F29" s="56"/>
      <c r="G29" s="56"/>
      <c r="H29" s="56"/>
      <c r="I29" s="56"/>
    </row>
    <row r="30" spans="1:11">
      <c r="A30" s="55"/>
      <c r="B30" s="53" t="s">
        <v>31</v>
      </c>
      <c r="C30" s="54" t="s">
        <v>10</v>
      </c>
      <c r="D30" s="54" t="s">
        <v>17</v>
      </c>
      <c r="E30" s="54" t="s">
        <v>16</v>
      </c>
      <c r="F30" s="54" t="s">
        <v>15</v>
      </c>
      <c r="G30" s="53" t="s">
        <v>6</v>
      </c>
      <c r="H30" s="54" t="s">
        <v>14</v>
      </c>
      <c r="I30" s="53" t="s">
        <v>4</v>
      </c>
    </row>
    <row r="31" spans="1:11">
      <c r="A31" s="52" t="s">
        <v>33</v>
      </c>
      <c r="B31" s="51">
        <v>0</v>
      </c>
      <c r="C31" s="58">
        <v>0</v>
      </c>
      <c r="D31" s="58">
        <v>0</v>
      </c>
      <c r="E31" s="58">
        <v>0</v>
      </c>
      <c r="F31" s="48">
        <f>AVERAGE(C31:E31)</f>
        <v>0</v>
      </c>
      <c r="G31" s="47">
        <f>F31/3091.67</f>
        <v>0</v>
      </c>
      <c r="H31" s="48">
        <f>STDEV(C31:E31)</f>
        <v>0</v>
      </c>
      <c r="I31" s="47">
        <f>H31/3091.67</f>
        <v>0</v>
      </c>
    </row>
    <row r="32" spans="1:11">
      <c r="A32" s="50"/>
      <c r="B32" s="49">
        <v>5.0000000000000001E-3</v>
      </c>
      <c r="C32" s="48">
        <v>160.66666666666666</v>
      </c>
      <c r="D32" s="48">
        <v>162.66666666666666</v>
      </c>
      <c r="E32" s="48">
        <v>160.66666666666666</v>
      </c>
      <c r="F32" s="48">
        <f>AVERAGE(C32:E32)</f>
        <v>161.33333333333334</v>
      </c>
      <c r="G32" s="47">
        <f>F32/3091.67</f>
        <v>5.2183232147458604E-2</v>
      </c>
      <c r="H32" s="48">
        <f>STDEV(C32:E32)</f>
        <v>1.1547005383792517</v>
      </c>
      <c r="I32" s="47">
        <f>H32/3091.67</f>
        <v>3.7348764207669372E-4</v>
      </c>
    </row>
    <row r="33" spans="1:9">
      <c r="A33" s="50"/>
      <c r="B33" s="49">
        <v>0.01</v>
      </c>
      <c r="C33" s="48">
        <v>323.66666666666669</v>
      </c>
      <c r="D33" s="48">
        <v>340.66666666666669</v>
      </c>
      <c r="E33" s="48">
        <v>321.66666666666669</v>
      </c>
      <c r="F33" s="48">
        <f>AVERAGE(C33:E33)</f>
        <v>328.66666666666669</v>
      </c>
      <c r="G33" s="47">
        <f>F33/3091.67</f>
        <v>0.10630716301114501</v>
      </c>
      <c r="H33" s="48">
        <f>STDEV(C33:E33)</f>
        <v>10.440306508910551</v>
      </c>
      <c r="I33" s="47">
        <f>H33/3091.67</f>
        <v>3.376914906477907E-3</v>
      </c>
    </row>
    <row r="34" spans="1:9">
      <c r="A34" s="50"/>
      <c r="B34" s="49">
        <v>0.02</v>
      </c>
      <c r="C34" s="48">
        <v>667.66666666666663</v>
      </c>
      <c r="D34" s="48">
        <v>685.66666666666663</v>
      </c>
      <c r="E34" s="48">
        <v>670.66666666666663</v>
      </c>
      <c r="F34" s="48">
        <f>AVERAGE(C34:E34)</f>
        <v>674.66666666666663</v>
      </c>
      <c r="G34" s="47">
        <f>F34/3091.67</f>
        <v>0.21822078898028141</v>
      </c>
      <c r="H34" s="48">
        <f>STDEV(C34:E34)</f>
        <v>9.6436507609929549</v>
      </c>
      <c r="I34" s="47">
        <f>H34/3091.67</f>
        <v>3.1192367752680443E-3</v>
      </c>
    </row>
    <row r="35" spans="1:9">
      <c r="A35" s="50"/>
      <c r="B35" s="49">
        <v>0.05</v>
      </c>
      <c r="C35" s="48">
        <v>1532.3333333333333</v>
      </c>
      <c r="D35" s="48">
        <f>SUM(D31:D34)</f>
        <v>1189</v>
      </c>
      <c r="E35" s="48">
        <v>1491.3333333333333</v>
      </c>
      <c r="F35" s="48">
        <f>AVERAGE(C35:E35)</f>
        <v>1404.2222222222219</v>
      </c>
      <c r="G35" s="47">
        <f>F35/3091.67</f>
        <v>0.45419537732753557</v>
      </c>
      <c r="H35" s="48">
        <f>STDEV(C35:E35)</f>
        <v>187.51187616709586</v>
      </c>
      <c r="I35" s="47">
        <f>H35/3091.67</f>
        <v>6.0650676225824832E-2</v>
      </c>
    </row>
    <row r="36" spans="1:9">
      <c r="A36" s="50"/>
      <c r="B36" s="49">
        <v>0.1</v>
      </c>
      <c r="C36" s="48">
        <v>2178.3333333333335</v>
      </c>
      <c r="D36" s="48">
        <v>2072.3333333333335</v>
      </c>
      <c r="E36" s="48">
        <v>2101.3333333333335</v>
      </c>
      <c r="F36" s="48">
        <f>AVERAGE(C36:E36)</f>
        <v>2117.3333333333335</v>
      </c>
      <c r="G36" s="47">
        <f>F36/3091.67</f>
        <v>0.68485101363772116</v>
      </c>
      <c r="H36" s="48">
        <f>STDEV(C36:E36)</f>
        <v>54.78138369920935</v>
      </c>
      <c r="I36" s="47">
        <f>H36/3091.67</f>
        <v>1.7719026836373011E-2</v>
      </c>
    </row>
    <row r="37" spans="1:9">
      <c r="A37" s="50"/>
      <c r="B37" s="49">
        <v>0.2</v>
      </c>
      <c r="C37" s="48">
        <v>2628.3333333333335</v>
      </c>
      <c r="D37" s="48">
        <v>2581.3333333333335</v>
      </c>
      <c r="E37" s="48">
        <v>2505.3333333333335</v>
      </c>
      <c r="F37" s="48">
        <f>AVERAGE(C37:E37)</f>
        <v>2571.6666666666665</v>
      </c>
      <c r="G37" s="47">
        <f>F37/3091.67</f>
        <v>0.83180503309430387</v>
      </c>
      <c r="H37" s="48">
        <f>STDEV(C37:E37)</f>
        <v>62.067167917775443</v>
      </c>
      <c r="I37" s="47">
        <f>H37/3091.67</f>
        <v>2.0075612182987007E-2</v>
      </c>
    </row>
    <row r="38" spans="1:9">
      <c r="A38" s="50"/>
      <c r="B38" s="49">
        <v>0.5</v>
      </c>
      <c r="C38" s="48">
        <v>2889</v>
      </c>
      <c r="D38" s="48">
        <v>2880</v>
      </c>
      <c r="E38" s="48">
        <v>2906</v>
      </c>
      <c r="F38" s="48">
        <f>AVERAGE(C38:E38)</f>
        <v>2891.6666666666665</v>
      </c>
      <c r="G38" s="47">
        <f>F38/3091.67</f>
        <v>0.93530896462645319</v>
      </c>
      <c r="H38" s="48">
        <f>STDEV(C38:E38)</f>
        <v>13.203534880225572</v>
      </c>
      <c r="I38" s="47">
        <f>H38/3091.67</f>
        <v>4.270680531953789E-3</v>
      </c>
    </row>
    <row r="39" spans="1:9">
      <c r="A39" s="50"/>
      <c r="B39" s="49">
        <v>1</v>
      </c>
      <c r="C39" s="48">
        <v>3021</v>
      </c>
      <c r="D39" s="48">
        <v>3035</v>
      </c>
      <c r="E39" s="48">
        <v>2938</v>
      </c>
      <c r="F39" s="48">
        <f>AVERAGE(C39:E39)</f>
        <v>2998</v>
      </c>
      <c r="G39" s="47">
        <f>F39/3091.67</f>
        <v>0.96970245854182369</v>
      </c>
      <c r="H39" s="48">
        <f>STDEV(C39:E39)</f>
        <v>52.430906915673319</v>
      </c>
      <c r="I39" s="47">
        <f>H39/3091.67</f>
        <v>1.6958765623651076E-2</v>
      </c>
    </row>
    <row r="40" spans="1:9">
      <c r="A40" s="46"/>
      <c r="B40" s="45">
        <v>2</v>
      </c>
      <c r="C40" s="44">
        <v>3286.666666666667</v>
      </c>
      <c r="D40" s="44">
        <v>3042.666666666667</v>
      </c>
      <c r="E40" s="44">
        <v>2945.666666666667</v>
      </c>
      <c r="F40" s="44">
        <f>AVERAGE(C40:E40)</f>
        <v>3091.6666666666665</v>
      </c>
      <c r="G40" s="43">
        <f>F40/3091.67</f>
        <v>0.99999892183404648</v>
      </c>
      <c r="H40" s="44">
        <f>STDEV(C40:E40)</f>
        <v>175.70145133151291</v>
      </c>
      <c r="I40" s="43">
        <f>H40/3091.67</f>
        <v>5.683059683973804E-2</v>
      </c>
    </row>
    <row r="43" spans="1:9" ht="15.75">
      <c r="B43" s="57" t="s">
        <v>32</v>
      </c>
      <c r="C43" s="56"/>
      <c r="D43" s="56"/>
      <c r="E43" s="56"/>
      <c r="F43" s="56"/>
      <c r="G43" s="56"/>
      <c r="H43" s="56"/>
      <c r="I43" s="56"/>
    </row>
    <row r="44" spans="1:9">
      <c r="A44" s="55"/>
      <c r="B44" s="53" t="s">
        <v>31</v>
      </c>
      <c r="C44" s="54" t="s">
        <v>10</v>
      </c>
      <c r="D44" s="54" t="s">
        <v>17</v>
      </c>
      <c r="E44" s="54" t="s">
        <v>16</v>
      </c>
      <c r="F44" s="54" t="s">
        <v>15</v>
      </c>
      <c r="G44" s="53" t="s">
        <v>6</v>
      </c>
      <c r="H44" s="54" t="s">
        <v>14</v>
      </c>
      <c r="I44" s="53" t="s">
        <v>4</v>
      </c>
    </row>
    <row r="45" spans="1:9">
      <c r="A45" s="52" t="s">
        <v>30</v>
      </c>
      <c r="B45" s="51">
        <v>0</v>
      </c>
      <c r="C45" s="48">
        <v>0</v>
      </c>
      <c r="D45" s="48">
        <v>0.33333333333333304</v>
      </c>
      <c r="E45" s="48">
        <v>0.33333333333333304</v>
      </c>
      <c r="F45" s="48">
        <v>1</v>
      </c>
      <c r="G45" s="47">
        <v>2.615746795710175E-4</v>
      </c>
      <c r="H45" s="27">
        <f>STDEV(C45:E45)</f>
        <v>0.19245008972987507</v>
      </c>
      <c r="I45" s="47">
        <f>H45/3823</f>
        <v>5.034007055450564E-5</v>
      </c>
    </row>
    <row r="46" spans="1:9">
      <c r="A46" s="50"/>
      <c r="B46" s="49">
        <v>5.0000000000000001E-3</v>
      </c>
      <c r="C46" s="48">
        <v>197.66666666666666</v>
      </c>
      <c r="D46" s="48">
        <v>206.66666666666666</v>
      </c>
      <c r="E46" s="48">
        <v>201.66666666666666</v>
      </c>
      <c r="F46" s="48">
        <v>202</v>
      </c>
      <c r="G46" s="47">
        <v>5.2838085273345541E-2</v>
      </c>
      <c r="H46" s="27">
        <f>STDEV(C46:E46)</f>
        <v>4.5092497528228943</v>
      </c>
      <c r="I46" s="47">
        <f>H46/3823</f>
        <v>1.1795055592003386E-3</v>
      </c>
    </row>
    <row r="47" spans="1:9">
      <c r="A47" s="50"/>
      <c r="B47" s="49">
        <v>0.01</v>
      </c>
      <c r="C47" s="48">
        <v>399.66666666666669</v>
      </c>
      <c r="D47" s="48">
        <v>437.66666666666669</v>
      </c>
      <c r="E47" s="48">
        <v>385.66666666666669</v>
      </c>
      <c r="F47" s="48">
        <v>407.66666666666669</v>
      </c>
      <c r="G47" s="47">
        <v>0.10663527770511814</v>
      </c>
      <c r="H47" s="27">
        <f>STDEV(C47:E47)</f>
        <v>26.90724809414742</v>
      </c>
      <c r="I47" s="47">
        <f>H47/3823</f>
        <v>7.0382547983644829E-3</v>
      </c>
    </row>
    <row r="48" spans="1:9">
      <c r="A48" s="50"/>
      <c r="B48" s="49">
        <v>0.02</v>
      </c>
      <c r="C48" s="48">
        <v>862</v>
      </c>
      <c r="D48" s="48">
        <v>833</v>
      </c>
      <c r="E48" s="48">
        <v>826</v>
      </c>
      <c r="F48" s="48">
        <v>840.33333333333337</v>
      </c>
      <c r="G48" s="47">
        <v>0.21980992239951175</v>
      </c>
      <c r="H48" s="27">
        <f>STDEV(C48:E48)</f>
        <v>19.087517736293879</v>
      </c>
      <c r="I48" s="47">
        <f>H48/3823</f>
        <v>4.9928113356771855E-3</v>
      </c>
    </row>
    <row r="49" spans="1:9">
      <c r="A49" s="50"/>
      <c r="B49" s="49">
        <v>0.05</v>
      </c>
      <c r="C49" s="48">
        <v>1848.6666666666667</v>
      </c>
      <c r="D49" s="48">
        <v>1926.6666666666667</v>
      </c>
      <c r="E49" s="48">
        <v>1904.6666666666667</v>
      </c>
      <c r="F49" s="48">
        <v>1893.3333333333335</v>
      </c>
      <c r="G49" s="47">
        <v>0.4952480599877932</v>
      </c>
      <c r="H49" s="27">
        <f>STDEV(C49:E49)</f>
        <v>40.216083018281793</v>
      </c>
      <c r="I49" s="47">
        <f>H49/3823</f>
        <v>1.05195090291085E-2</v>
      </c>
    </row>
    <row r="50" spans="1:9">
      <c r="A50" s="50"/>
      <c r="B50" s="49">
        <v>0.1</v>
      </c>
      <c r="C50" s="48">
        <v>2738</v>
      </c>
      <c r="D50" s="48">
        <v>2817</v>
      </c>
      <c r="E50" s="48">
        <v>2826</v>
      </c>
      <c r="F50" s="48">
        <v>2793.6666666666665</v>
      </c>
      <c r="G50" s="47">
        <v>0.73075246316156595</v>
      </c>
      <c r="H50" s="27">
        <f>STDEV(C50:E50)</f>
        <v>48.418316093533583</v>
      </c>
      <c r="I50" s="47">
        <f>H50/3823</f>
        <v>1.2665005517534288E-2</v>
      </c>
    </row>
    <row r="51" spans="1:9">
      <c r="A51" s="50"/>
      <c r="B51" s="49">
        <v>0.2</v>
      </c>
      <c r="C51" s="48">
        <v>3438.6666666666665</v>
      </c>
      <c r="D51" s="48">
        <v>3452.6666666666665</v>
      </c>
      <c r="E51" s="48">
        <v>3544.6666666666665</v>
      </c>
      <c r="F51" s="48">
        <v>3478.6666666666665</v>
      </c>
      <c r="G51" s="47">
        <v>0.90993111866771292</v>
      </c>
      <c r="H51" s="27">
        <f>STDEV(C51:E51)</f>
        <v>57.584720195551874</v>
      </c>
      <c r="I51" s="47">
        <f>H51/3823</f>
        <v>1.5062704733338183E-2</v>
      </c>
    </row>
    <row r="52" spans="1:9">
      <c r="A52" s="50"/>
      <c r="B52" s="49">
        <v>0.5</v>
      </c>
      <c r="C52" s="48">
        <v>3733</v>
      </c>
      <c r="D52" s="48">
        <v>3716</v>
      </c>
      <c r="E52" s="48">
        <v>3686</v>
      </c>
      <c r="F52" s="48">
        <v>3711.666666666667</v>
      </c>
      <c r="G52" s="47">
        <v>0.97087801900776016</v>
      </c>
      <c r="H52" s="27">
        <f>STDEV(C52:E52)</f>
        <v>23.797758998135375</v>
      </c>
      <c r="I52" s="47">
        <f>H52/3823</f>
        <v>6.2248911844455601E-3</v>
      </c>
    </row>
    <row r="53" spans="1:9">
      <c r="A53" s="50"/>
      <c r="B53" s="49">
        <v>1</v>
      </c>
      <c r="C53" s="48">
        <v>3789.3333333333335</v>
      </c>
      <c r="D53" s="48">
        <v>3827.3333333333335</v>
      </c>
      <c r="E53" s="48">
        <v>3787.3333333333335</v>
      </c>
      <c r="F53" s="48">
        <v>3801.3333333333335</v>
      </c>
      <c r="G53" s="47">
        <v>0.99433254860929465</v>
      </c>
      <c r="H53" s="27">
        <f>STDEV(C53:E53)</f>
        <v>22.538855339169288</v>
      </c>
      <c r="I53" s="47">
        <f>H53/3823</f>
        <v>5.8955938632407239E-3</v>
      </c>
    </row>
    <row r="54" spans="1:9">
      <c r="A54" s="46"/>
      <c r="B54" s="45">
        <v>2</v>
      </c>
      <c r="C54" s="44">
        <v>3778</v>
      </c>
      <c r="D54" s="44">
        <v>3706</v>
      </c>
      <c r="E54" s="44">
        <v>3984</v>
      </c>
      <c r="F54" s="44">
        <v>3822.666666666667</v>
      </c>
      <c r="G54" s="43">
        <v>0.99991280844014307</v>
      </c>
      <c r="H54" s="23">
        <f>STDEV(C54:E54)</f>
        <v>144.28213102575569</v>
      </c>
      <c r="I54" s="43">
        <f>H54/3823</f>
        <v>3.774055219088561E-2</v>
      </c>
    </row>
  </sheetData>
  <mergeCells count="8">
    <mergeCell ref="B43:I43"/>
    <mergeCell ref="A45:A54"/>
    <mergeCell ref="B1:I1"/>
    <mergeCell ref="A3:A12"/>
    <mergeCell ref="B15:I15"/>
    <mergeCell ref="A17:A26"/>
    <mergeCell ref="B29:I29"/>
    <mergeCell ref="A31:A40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ure 3b</vt:lpstr>
      <vt:lpstr>Extended Data Figure 3c</vt:lpstr>
      <vt:lpstr>Extended Data 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Ren</dc:creator>
  <cp:lastModifiedBy>Amy Ren</cp:lastModifiedBy>
  <dcterms:created xsi:type="dcterms:W3CDTF">2024-04-06T09:23:47Z</dcterms:created>
  <dcterms:modified xsi:type="dcterms:W3CDTF">2024-04-06T09:24:16Z</dcterms:modified>
</cp:coreProperties>
</file>